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/>
  <xr:revisionPtr revIDLastSave="0" documentId="13_ncr:1_{5E40416E-C85F-4268-868E-342D24890597}" xr6:coauthVersionLast="31" xr6:coauthVersionMax="31" xr10:uidLastSave="{00000000-0000-0000-0000-000000000000}"/>
  <bookViews>
    <workbookView xWindow="0" yWindow="0" windowWidth="22260" windowHeight="12645" activeTab="1" xr2:uid="{00000000-000D-0000-FFFF-FFFF00000000}"/>
  </bookViews>
  <sheets>
    <sheet name="2i + vit. C" sheetId="1" r:id="rId1"/>
    <sheet name="serum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3" i="2" l="1"/>
  <c r="G63" i="2"/>
  <c r="H161" i="2"/>
  <c r="G161" i="2"/>
  <c r="H38" i="2"/>
  <c r="G38" i="2"/>
  <c r="H138" i="2"/>
  <c r="G138" i="2"/>
  <c r="H22" i="2"/>
  <c r="G22" i="2"/>
  <c r="H99" i="2"/>
  <c r="G99" i="2"/>
  <c r="H35" i="2"/>
  <c r="G35" i="2"/>
  <c r="H73" i="2"/>
  <c r="G73" i="2"/>
  <c r="H83" i="2"/>
  <c r="G83" i="2"/>
  <c r="H20" i="2"/>
  <c r="G20" i="2"/>
  <c r="H58" i="2"/>
  <c r="G58" i="2"/>
  <c r="H66" i="2"/>
  <c r="G66" i="2"/>
  <c r="H143" i="2"/>
  <c r="G143" i="2"/>
  <c r="H89" i="2"/>
  <c r="G89" i="2"/>
  <c r="H107" i="2"/>
  <c r="G107" i="2"/>
  <c r="H110" i="2"/>
  <c r="G110" i="2"/>
  <c r="H77" i="2"/>
  <c r="G77" i="2"/>
  <c r="H157" i="2"/>
  <c r="G157" i="2"/>
  <c r="H100" i="2"/>
  <c r="G100" i="2"/>
  <c r="I100" i="2" s="1"/>
  <c r="H70" i="2"/>
  <c r="G70" i="2"/>
  <c r="H101" i="2"/>
  <c r="G101" i="2"/>
  <c r="H102" i="2"/>
  <c r="G102" i="2"/>
  <c r="H160" i="2"/>
  <c r="G160" i="2"/>
  <c r="H156" i="2"/>
  <c r="G156" i="2"/>
  <c r="H127" i="2"/>
  <c r="G127" i="2"/>
  <c r="H55" i="2"/>
  <c r="G55" i="2"/>
  <c r="H14" i="2"/>
  <c r="G14" i="2"/>
  <c r="H3" i="2"/>
  <c r="G3" i="2"/>
  <c r="H7" i="2"/>
  <c r="G7" i="2"/>
  <c r="H34" i="2"/>
  <c r="G34" i="2"/>
  <c r="H87" i="2"/>
  <c r="G87" i="2"/>
  <c r="H152" i="2"/>
  <c r="G152" i="2"/>
  <c r="H126" i="2"/>
  <c r="G126" i="2"/>
  <c r="H162" i="2"/>
  <c r="G162" i="2"/>
  <c r="H114" i="2"/>
  <c r="G114" i="2"/>
  <c r="H69" i="2"/>
  <c r="G69" i="2"/>
  <c r="H85" i="2"/>
  <c r="G85" i="2"/>
  <c r="H91" i="2"/>
  <c r="G91" i="2"/>
  <c r="H122" i="2"/>
  <c r="G122" i="2"/>
  <c r="H129" i="2"/>
  <c r="G129" i="2"/>
  <c r="H149" i="2"/>
  <c r="G149" i="2"/>
  <c r="H42" i="2"/>
  <c r="G42" i="2"/>
  <c r="H148" i="2"/>
  <c r="G148" i="2"/>
  <c r="H147" i="2"/>
  <c r="G147" i="2"/>
  <c r="H93" i="2"/>
  <c r="G93" i="2"/>
  <c r="H46" i="2"/>
  <c r="G46" i="2"/>
  <c r="H39" i="2"/>
  <c r="G39" i="2"/>
  <c r="H29" i="2"/>
  <c r="G29" i="2"/>
  <c r="H50" i="2"/>
  <c r="G50" i="2"/>
  <c r="H65" i="2"/>
  <c r="G65" i="2"/>
  <c r="H44" i="2"/>
  <c r="G44" i="2"/>
  <c r="H19" i="2"/>
  <c r="G19" i="2"/>
  <c r="H146" i="2"/>
  <c r="G146" i="2"/>
  <c r="H159" i="2"/>
  <c r="G159" i="2"/>
  <c r="H144" i="2"/>
  <c r="G144" i="2"/>
  <c r="H94" i="2"/>
  <c r="G94" i="2"/>
  <c r="H40" i="2"/>
  <c r="G40" i="2"/>
  <c r="H128" i="2"/>
  <c r="G128" i="2"/>
  <c r="H150" i="2"/>
  <c r="G150" i="2"/>
  <c r="H112" i="2"/>
  <c r="G112" i="2"/>
  <c r="H81" i="2"/>
  <c r="G81" i="2"/>
  <c r="H6" i="2"/>
  <c r="G6" i="2"/>
  <c r="H15" i="2"/>
  <c r="G15" i="2"/>
  <c r="H8" i="2"/>
  <c r="G8" i="2"/>
  <c r="H11" i="2"/>
  <c r="G11" i="2"/>
  <c r="H158" i="2"/>
  <c r="G158" i="2"/>
  <c r="H119" i="2"/>
  <c r="G119" i="2"/>
  <c r="H106" i="2"/>
  <c r="G106" i="2"/>
  <c r="H151" i="2"/>
  <c r="G151" i="2"/>
  <c r="H92" i="2"/>
  <c r="G92" i="2"/>
  <c r="H124" i="2"/>
  <c r="G124" i="2"/>
  <c r="H74" i="2"/>
  <c r="G74" i="2"/>
  <c r="H111" i="2"/>
  <c r="G111" i="2"/>
  <c r="H75" i="2"/>
  <c r="G75" i="2"/>
  <c r="H49" i="2"/>
  <c r="G49" i="2"/>
  <c r="H90" i="2"/>
  <c r="G90" i="2"/>
  <c r="H136" i="2"/>
  <c r="G136" i="2"/>
  <c r="H4" i="2"/>
  <c r="G4" i="2"/>
  <c r="H33" i="2"/>
  <c r="G33" i="2"/>
  <c r="H12" i="2"/>
  <c r="G12" i="2"/>
  <c r="H56" i="2"/>
  <c r="G56" i="2"/>
  <c r="H79" i="2"/>
  <c r="G79" i="2"/>
  <c r="H116" i="2"/>
  <c r="G116" i="2"/>
  <c r="H80" i="2"/>
  <c r="G80" i="2"/>
  <c r="H141" i="2"/>
  <c r="G141" i="2"/>
  <c r="H155" i="2"/>
  <c r="G155" i="2"/>
  <c r="H108" i="2"/>
  <c r="G108" i="2"/>
  <c r="I108" i="2" s="1"/>
  <c r="H140" i="2"/>
  <c r="G140" i="2"/>
  <c r="H131" i="2"/>
  <c r="G131" i="2"/>
  <c r="H62" i="2"/>
  <c r="G62" i="2"/>
  <c r="H86" i="2"/>
  <c r="G86" i="2"/>
  <c r="H130" i="2"/>
  <c r="G130" i="2"/>
  <c r="H145" i="2"/>
  <c r="G145" i="2"/>
  <c r="H123" i="2"/>
  <c r="G123" i="2"/>
  <c r="H105" i="2"/>
  <c r="G105" i="2"/>
  <c r="I105" i="2" s="1"/>
  <c r="H82" i="2"/>
  <c r="G82" i="2"/>
  <c r="H59" i="2"/>
  <c r="G59" i="2"/>
  <c r="H134" i="2"/>
  <c r="G134" i="2"/>
  <c r="H24" i="2"/>
  <c r="G24" i="2"/>
  <c r="I24" i="2" s="1"/>
  <c r="H37" i="2"/>
  <c r="G37" i="2"/>
  <c r="H9" i="2"/>
  <c r="G9" i="2"/>
  <c r="H51" i="2"/>
  <c r="G51" i="2"/>
  <c r="H23" i="2"/>
  <c r="G23" i="2"/>
  <c r="H113" i="2"/>
  <c r="G113" i="2"/>
  <c r="H98" i="2"/>
  <c r="G98" i="2"/>
  <c r="H125" i="2"/>
  <c r="G125" i="2"/>
  <c r="H121" i="2"/>
  <c r="G121" i="2"/>
  <c r="H67" i="2"/>
  <c r="G67" i="2"/>
  <c r="H71" i="2"/>
  <c r="G71" i="2"/>
  <c r="H64" i="2"/>
  <c r="G64" i="2"/>
  <c r="H88" i="2"/>
  <c r="G88" i="2"/>
  <c r="H17" i="2"/>
  <c r="G17" i="2"/>
  <c r="H48" i="2"/>
  <c r="G48" i="2"/>
  <c r="H68" i="2"/>
  <c r="G68" i="2"/>
  <c r="H96" i="2"/>
  <c r="G96" i="2"/>
  <c r="H103" i="2"/>
  <c r="G103" i="2"/>
  <c r="H41" i="2"/>
  <c r="G41" i="2"/>
  <c r="H32" i="2"/>
  <c r="G32" i="2"/>
  <c r="H45" i="2"/>
  <c r="G45" i="2"/>
  <c r="H43" i="2"/>
  <c r="G43" i="2"/>
  <c r="H137" i="2"/>
  <c r="G137" i="2"/>
  <c r="H25" i="2"/>
  <c r="G25" i="2"/>
  <c r="H117" i="2"/>
  <c r="G117" i="2"/>
  <c r="H53" i="2"/>
  <c r="G53" i="2"/>
  <c r="H163" i="2"/>
  <c r="G163" i="2"/>
  <c r="H142" i="2"/>
  <c r="G142" i="2"/>
  <c r="H60" i="2"/>
  <c r="G60" i="2"/>
  <c r="H54" i="2"/>
  <c r="G54" i="2"/>
  <c r="H10" i="2"/>
  <c r="G10" i="2"/>
  <c r="H31" i="2"/>
  <c r="G31" i="2"/>
  <c r="H47" i="2"/>
  <c r="G47" i="2"/>
  <c r="H5" i="2"/>
  <c r="G5" i="2"/>
  <c r="H16" i="2"/>
  <c r="G16" i="2"/>
  <c r="H18" i="2"/>
  <c r="G18" i="2"/>
  <c r="H57" i="2"/>
  <c r="G57" i="2"/>
  <c r="H21" i="2"/>
  <c r="G21" i="2"/>
  <c r="H26" i="2"/>
  <c r="G26" i="2"/>
  <c r="H52" i="2"/>
  <c r="G52" i="2"/>
  <c r="H30" i="2"/>
  <c r="G30" i="2"/>
  <c r="H13" i="2"/>
  <c r="G13" i="2"/>
  <c r="H36" i="2"/>
  <c r="G36" i="2"/>
  <c r="H28" i="2"/>
  <c r="G28" i="2"/>
  <c r="H61" i="2"/>
  <c r="G61" i="2"/>
  <c r="H27" i="2"/>
  <c r="G27" i="2"/>
  <c r="H118" i="2"/>
  <c r="G118" i="2"/>
  <c r="H104" i="2"/>
  <c r="G104" i="2"/>
  <c r="H109" i="2"/>
  <c r="G109" i="2"/>
  <c r="H84" i="2"/>
  <c r="G84" i="2"/>
  <c r="H139" i="2"/>
  <c r="G139" i="2"/>
  <c r="H95" i="2"/>
  <c r="G95" i="2"/>
  <c r="H135" i="2"/>
  <c r="G135" i="2"/>
  <c r="H154" i="2"/>
  <c r="G154" i="2"/>
  <c r="H133" i="2"/>
  <c r="G133" i="2"/>
  <c r="H97" i="2"/>
  <c r="G97" i="2"/>
  <c r="H72" i="2"/>
  <c r="G72" i="2"/>
  <c r="H76" i="2"/>
  <c r="G76" i="2"/>
  <c r="H115" i="2"/>
  <c r="G115" i="2"/>
  <c r="H153" i="2"/>
  <c r="G153" i="2"/>
  <c r="H120" i="2"/>
  <c r="G120" i="2"/>
  <c r="H132" i="2"/>
  <c r="G132" i="2"/>
  <c r="H78" i="2"/>
  <c r="G78" i="2"/>
  <c r="I31" i="2" l="1"/>
  <c r="I149" i="2"/>
  <c r="I61" i="2"/>
  <c r="I80" i="2"/>
  <c r="I70" i="2"/>
  <c r="I47" i="2"/>
  <c r="I96" i="2"/>
  <c r="I37" i="2"/>
  <c r="I79" i="2"/>
  <c r="I12" i="2"/>
  <c r="I106" i="2"/>
  <c r="I19" i="2"/>
  <c r="I69" i="2"/>
  <c r="I72" i="2"/>
  <c r="I113" i="2"/>
  <c r="I116" i="2"/>
  <c r="I33" i="2"/>
  <c r="I124" i="2"/>
  <c r="I119" i="2"/>
  <c r="I15" i="2"/>
  <c r="I144" i="2"/>
  <c r="I114" i="2"/>
  <c r="I87" i="2"/>
  <c r="I160" i="2"/>
  <c r="I157" i="2"/>
  <c r="I110" i="2"/>
  <c r="I138" i="2"/>
  <c r="I132" i="2"/>
  <c r="I97" i="2"/>
  <c r="I154" i="2"/>
  <c r="I104" i="2"/>
  <c r="I10" i="2"/>
  <c r="I60" i="2"/>
  <c r="I131" i="2"/>
  <c r="I158" i="2"/>
  <c r="I8" i="2"/>
  <c r="I127" i="2"/>
  <c r="I161" i="2"/>
  <c r="I52" i="2"/>
  <c r="I21" i="2"/>
  <c r="I48" i="2"/>
  <c r="I88" i="2"/>
  <c r="I111" i="2"/>
  <c r="I65" i="2"/>
  <c r="I29" i="2"/>
  <c r="I58" i="2"/>
  <c r="I83" i="2"/>
  <c r="I133" i="2"/>
  <c r="I135" i="2"/>
  <c r="I43" i="2"/>
  <c r="I64" i="2"/>
  <c r="I134" i="2"/>
  <c r="I82" i="2"/>
  <c r="I40" i="2"/>
  <c r="I44" i="2"/>
  <c r="I39" i="2"/>
  <c r="I122" i="2"/>
  <c r="I162" i="2"/>
  <c r="I152" i="2"/>
  <c r="I78" i="2"/>
  <c r="I120" i="2"/>
  <c r="I18" i="2"/>
  <c r="I5" i="2"/>
  <c r="I163" i="2"/>
  <c r="I117" i="2"/>
  <c r="I45" i="2"/>
  <c r="I9" i="2"/>
  <c r="I123" i="2"/>
  <c r="I130" i="2"/>
  <c r="I140" i="2"/>
  <c r="I151" i="2"/>
  <c r="I6" i="2"/>
  <c r="I112" i="2"/>
  <c r="I94" i="2"/>
  <c r="I85" i="2"/>
  <c r="I34" i="2"/>
  <c r="I3" i="2"/>
  <c r="I156" i="2"/>
  <c r="I35" i="2"/>
  <c r="I22" i="2"/>
  <c r="I153" i="2"/>
  <c r="I76" i="2"/>
  <c r="I139" i="2"/>
  <c r="I109" i="2"/>
  <c r="I27" i="2"/>
  <c r="I36" i="2"/>
  <c r="I30" i="2"/>
  <c r="I57" i="2"/>
  <c r="I32" i="2"/>
  <c r="I103" i="2"/>
  <c r="I71" i="2"/>
  <c r="I121" i="2"/>
  <c r="I23" i="2"/>
  <c r="I141" i="2"/>
  <c r="I4" i="2"/>
  <c r="I90" i="2"/>
  <c r="I74" i="2"/>
  <c r="I146" i="2"/>
  <c r="I46" i="2"/>
  <c r="I147" i="2"/>
  <c r="I129" i="2"/>
  <c r="I101" i="2"/>
  <c r="I89" i="2"/>
  <c r="I66" i="2"/>
  <c r="I73" i="2"/>
  <c r="I118" i="2"/>
  <c r="I26" i="2"/>
  <c r="I54" i="2"/>
  <c r="I137" i="2"/>
  <c r="I68" i="2"/>
  <c r="I17" i="2"/>
  <c r="I98" i="2"/>
  <c r="I59" i="2"/>
  <c r="I62" i="2"/>
  <c r="I56" i="2"/>
  <c r="I75" i="2"/>
  <c r="I11" i="2"/>
  <c r="I128" i="2"/>
  <c r="I50" i="2"/>
  <c r="I42" i="2"/>
  <c r="I126" i="2"/>
  <c r="I55" i="2"/>
  <c r="I77" i="2"/>
  <c r="I20" i="2"/>
  <c r="I38" i="2"/>
  <c r="I115" i="2"/>
  <c r="I95" i="2"/>
  <c r="I84" i="2"/>
  <c r="I28" i="2"/>
  <c r="I13" i="2"/>
  <c r="I16" i="2"/>
  <c r="I142" i="2"/>
  <c r="I53" i="2"/>
  <c r="I25" i="2"/>
  <c r="I41" i="2"/>
  <c r="I67" i="2"/>
  <c r="I125" i="2"/>
  <c r="I51" i="2"/>
  <c r="I145" i="2"/>
  <c r="I86" i="2"/>
  <c r="I155" i="2"/>
  <c r="I136" i="2"/>
  <c r="I49" i="2"/>
  <c r="I92" i="2"/>
  <c r="I81" i="2"/>
  <c r="I150" i="2"/>
  <c r="I159" i="2"/>
  <c r="I93" i="2"/>
  <c r="I148" i="2"/>
  <c r="I91" i="2"/>
  <c r="I7" i="2"/>
  <c r="I14" i="2"/>
  <c r="I102" i="2"/>
  <c r="I107" i="2"/>
  <c r="I143" i="2"/>
  <c r="I99" i="2"/>
  <c r="I63" i="2"/>
</calcChain>
</file>

<file path=xl/sharedStrings.xml><?xml version="1.0" encoding="utf-8"?>
<sst xmlns="http://schemas.openxmlformats.org/spreadsheetml/2006/main" count="294" uniqueCount="171">
  <si>
    <t>% loss</t>
  </si>
  <si>
    <t>% gain</t>
  </si>
  <si>
    <t>net gain/loss</t>
  </si>
  <si>
    <t>MMERGLN-int</t>
  </si>
  <si>
    <t>MURVY-int</t>
  </si>
  <si>
    <t>MMETn-int</t>
  </si>
  <si>
    <t>MuRRS-int</t>
  </si>
  <si>
    <t>MuLV-int</t>
  </si>
  <si>
    <t>RLTR4_MM-int</t>
  </si>
  <si>
    <t>MuRRS4-int</t>
  </si>
  <si>
    <t>RLTR4_Mm</t>
  </si>
  <si>
    <t>RLTR10B2</t>
  </si>
  <si>
    <t>B2_Mm1a</t>
  </si>
  <si>
    <t>RLTRETN_Mm</t>
  </si>
  <si>
    <t>IAPLTR4</t>
  </si>
  <si>
    <t>RLTR45-int</t>
  </si>
  <si>
    <t>Lx9</t>
  </si>
  <si>
    <t>MURVY-LTR</t>
  </si>
  <si>
    <t>RLTR1B</t>
  </si>
  <si>
    <t>L1_Mus3</t>
  </si>
  <si>
    <t>B2_Mm1t</t>
  </si>
  <si>
    <t>RLTR44E</t>
  </si>
  <si>
    <t>RLTR9C</t>
  </si>
  <si>
    <t>L1_Mus1</t>
  </si>
  <si>
    <t>B4A</t>
  </si>
  <si>
    <t>L1VL2</t>
  </si>
  <si>
    <t>MTEa</t>
  </si>
  <si>
    <t>B2_Mm2</t>
  </si>
  <si>
    <t>RLTR10-int</t>
  </si>
  <si>
    <t>B1_Mur1</t>
  </si>
  <si>
    <t>IAPEY2_LTR</t>
  </si>
  <si>
    <t>IAPLTR2a</t>
  </si>
  <si>
    <t>B1F</t>
  </si>
  <si>
    <t>L1Md_F2</t>
  </si>
  <si>
    <t>RLTR6-int</t>
  </si>
  <si>
    <t>MTE2a</t>
  </si>
  <si>
    <t>B4</t>
  </si>
  <si>
    <t>RMER17A</t>
  </si>
  <si>
    <t>IAPEY3-int</t>
  </si>
  <si>
    <t>IAP-d-int</t>
  </si>
  <si>
    <t>MTC</t>
  </si>
  <si>
    <t>IAPEY3_LTR</t>
  </si>
  <si>
    <t>RLTR10C</t>
  </si>
  <si>
    <t>Lx7</t>
  </si>
  <si>
    <t>MMERVK10C-int</t>
  </si>
  <si>
    <t>MLT1D</t>
  </si>
  <si>
    <t>L1Md_F3</t>
  </si>
  <si>
    <t>IAPLTR3-int</t>
  </si>
  <si>
    <t>IAPLTR4_I</t>
  </si>
  <si>
    <t>PB1D9</t>
  </si>
  <si>
    <t>ORR1D2</t>
  </si>
  <si>
    <t>MIR</t>
  </si>
  <si>
    <t>MIR3</t>
  </si>
  <si>
    <t>ETnERV2-int</t>
  </si>
  <si>
    <t>RSINE1</t>
  </si>
  <si>
    <t>B1_Mus2</t>
  </si>
  <si>
    <t>MIRb</t>
  </si>
  <si>
    <t>RMER13B</t>
  </si>
  <si>
    <t>MER5A</t>
  </si>
  <si>
    <t>B3</t>
  </si>
  <si>
    <t>L1VL4</t>
  </si>
  <si>
    <t>RMER17A2</t>
  </si>
  <si>
    <t>B1_Mm</t>
  </si>
  <si>
    <t>PB1D10</t>
  </si>
  <si>
    <t>B1_Mus1</t>
  </si>
  <si>
    <t>B3A</t>
  </si>
  <si>
    <t>IAPLTR2b</t>
  </si>
  <si>
    <t>ID4</t>
  </si>
  <si>
    <t>MTD</t>
  </si>
  <si>
    <t>RLTR27</t>
  </si>
  <si>
    <t>MIRc</t>
  </si>
  <si>
    <t>RLTR10A</t>
  </si>
  <si>
    <t>RLTR46</t>
  </si>
  <si>
    <t>L2b</t>
  </si>
  <si>
    <t>RLTR26</t>
  </si>
  <si>
    <t>L1Md_F</t>
  </si>
  <si>
    <t>B1F2</t>
  </si>
  <si>
    <t>RMER17B</t>
  </si>
  <si>
    <t>ID_B1</t>
  </si>
  <si>
    <t>RMER15</t>
  </si>
  <si>
    <t>RLTR31A_Mm</t>
  </si>
  <si>
    <t>B1_Mur4</t>
  </si>
  <si>
    <t>RLTR17</t>
  </si>
  <si>
    <t>MT2A</t>
  </si>
  <si>
    <t>RLTR1B-int</t>
  </si>
  <si>
    <t>RMER10A</t>
  </si>
  <si>
    <t>IAPEz-int</t>
  </si>
  <si>
    <t>Lx5</t>
  </si>
  <si>
    <t>L2a</t>
  </si>
  <si>
    <t>RLTR9D</t>
  </si>
  <si>
    <t>B1F1</t>
  </si>
  <si>
    <t>RMER17C</t>
  </si>
  <si>
    <t>Lx8</t>
  </si>
  <si>
    <t>L2</t>
  </si>
  <si>
    <t>Lx</t>
  </si>
  <si>
    <t>L1Md_Gf</t>
  </si>
  <si>
    <t>L1_Mus2</t>
  </si>
  <si>
    <t>ID4_</t>
  </si>
  <si>
    <t>RMER13A</t>
  </si>
  <si>
    <t>MMVL30-int</t>
  </si>
  <si>
    <t>L1MDb</t>
  </si>
  <si>
    <t>B1_Mur2</t>
  </si>
  <si>
    <t>L1VL1</t>
  </si>
  <si>
    <t>RLTR9E</t>
  </si>
  <si>
    <t>MTE2b</t>
  </si>
  <si>
    <t>B1_Mur3</t>
  </si>
  <si>
    <t>RMER17D2</t>
  </si>
  <si>
    <t>L1Md_T</t>
  </si>
  <si>
    <t>IAPEY_LTR</t>
  </si>
  <si>
    <t>L2c</t>
  </si>
  <si>
    <t>MTEb</t>
  </si>
  <si>
    <t>PB1D7</t>
  </si>
  <si>
    <t>ORR1E</t>
  </si>
  <si>
    <t>RLTR1D</t>
  </si>
  <si>
    <t>RMER20B</t>
  </si>
  <si>
    <t>MIRm</t>
  </si>
  <si>
    <t>RLTR10</t>
  </si>
  <si>
    <t>MLT1C</t>
  </si>
  <si>
    <t>L1Md_A</t>
  </si>
  <si>
    <t>IAPLTR2_Mm</t>
  </si>
  <si>
    <t>TE</t>
  </si>
  <si>
    <t>Stable CpG</t>
  </si>
  <si>
    <t>CpG with methlation loss</t>
  </si>
  <si>
    <t>Total CpG (&gt;10 fold coverage)</t>
  </si>
  <si>
    <t>CpG with methylation gain</t>
  </si>
  <si>
    <t>ETnERV-int</t>
  </si>
  <si>
    <t>IAPLTR1a_Mm</t>
  </si>
  <si>
    <t>IAPLTR1_Mm</t>
  </si>
  <si>
    <t>L1M4</t>
  </si>
  <si>
    <t>L1MB3</t>
  </si>
  <si>
    <t>L1MB7</t>
  </si>
  <si>
    <t>L1MB8</t>
  </si>
  <si>
    <t>L1_Mur3</t>
  </si>
  <si>
    <t>L3</t>
  </si>
  <si>
    <t>Lx2</t>
  </si>
  <si>
    <t>Lx3A</t>
  </si>
  <si>
    <t>Lx3_Mus</t>
  </si>
  <si>
    <t>Lx6</t>
  </si>
  <si>
    <t>MER2</t>
  </si>
  <si>
    <t>MER20</t>
  </si>
  <si>
    <t>MER21B</t>
  </si>
  <si>
    <t>MLT1A0</t>
  </si>
  <si>
    <t>MLT1B</t>
  </si>
  <si>
    <t>MMSAT4</t>
  </si>
  <si>
    <t>MT2B</t>
  </si>
  <si>
    <t>MTC-int</t>
  </si>
  <si>
    <t>MTD-int</t>
  </si>
  <si>
    <t>ORR1D1</t>
  </si>
  <si>
    <t>PB1</t>
  </si>
  <si>
    <t>RCHARR1</t>
  </si>
  <si>
    <t>RLTR1</t>
  </si>
  <si>
    <t>RLTR10D</t>
  </si>
  <si>
    <t>RLTR15</t>
  </si>
  <si>
    <t>RLTR16</t>
  </si>
  <si>
    <t>RLTR20B3</t>
  </si>
  <si>
    <t>RLTR20C</t>
  </si>
  <si>
    <t>RLTR31_Mm</t>
  </si>
  <si>
    <t>RLTR41</t>
  </si>
  <si>
    <t>RMER10B</t>
  </si>
  <si>
    <t>RMER15-int</t>
  </si>
  <si>
    <t>RMER19B</t>
  </si>
  <si>
    <t>RMER19C</t>
  </si>
  <si>
    <t>RMER1A</t>
  </si>
  <si>
    <t>RMER1B</t>
  </si>
  <si>
    <t>RMER1C</t>
  </si>
  <si>
    <t>RodERV21-int</t>
  </si>
  <si>
    <t>SSU-rRNA_Hsa</t>
  </si>
  <si>
    <t>URR1A</t>
  </si>
  <si>
    <t>URR1B</t>
  </si>
  <si>
    <t>CpG with methlation gain</t>
  </si>
  <si>
    <t>CpG with methylation lo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I119"/>
  <sheetViews>
    <sheetView workbookViewId="0">
      <selection activeCell="B8" sqref="B7:I8"/>
    </sheetView>
  </sheetViews>
  <sheetFormatPr defaultRowHeight="15" x14ac:dyDescent="0.25"/>
  <cols>
    <col min="2" max="2" width="15.42578125" bestFit="1" customWidth="1"/>
    <col min="3" max="3" width="27.28515625" bestFit="1" customWidth="1"/>
    <col min="4" max="4" width="15.140625" customWidth="1"/>
    <col min="5" max="5" width="24.5703125" customWidth="1"/>
    <col min="6" max="6" width="24.85546875" bestFit="1" customWidth="1"/>
    <col min="7" max="7" width="6.42578125" bestFit="1" customWidth="1"/>
    <col min="8" max="8" width="6.7109375" bestFit="1" customWidth="1"/>
    <col min="9" max="9" width="12.42578125" bestFit="1" customWidth="1"/>
  </cols>
  <sheetData>
    <row r="2" spans="2:9" x14ac:dyDescent="0.25">
      <c r="B2" t="s">
        <v>120</v>
      </c>
      <c r="C2" t="s">
        <v>123</v>
      </c>
      <c r="D2" t="s">
        <v>121</v>
      </c>
      <c r="E2" t="s">
        <v>122</v>
      </c>
      <c r="F2" t="s">
        <v>124</v>
      </c>
      <c r="G2" t="s">
        <v>0</v>
      </c>
      <c r="H2" t="s">
        <v>1</v>
      </c>
      <c r="I2" t="s">
        <v>2</v>
      </c>
    </row>
    <row r="3" spans="2:9" x14ac:dyDescent="0.25">
      <c r="B3" t="s">
        <v>3</v>
      </c>
      <c r="C3">
        <v>179</v>
      </c>
      <c r="D3">
        <v>105</v>
      </c>
      <c r="E3">
        <v>68</v>
      </c>
      <c r="F3">
        <v>6</v>
      </c>
      <c r="G3" s="1">
        <v>37.988826815642462</v>
      </c>
      <c r="H3" s="1">
        <v>3.3519553072625698</v>
      </c>
      <c r="I3" s="1">
        <v>-34.63687150837989</v>
      </c>
    </row>
    <row r="4" spans="2:9" x14ac:dyDescent="0.25">
      <c r="B4" t="s">
        <v>4</v>
      </c>
      <c r="C4">
        <v>95</v>
      </c>
      <c r="D4">
        <v>60</v>
      </c>
      <c r="E4">
        <v>33</v>
      </c>
      <c r="F4">
        <v>2</v>
      </c>
      <c r="G4" s="1">
        <v>34.736842105263158</v>
      </c>
      <c r="H4" s="1">
        <v>2.1052631578947367</v>
      </c>
      <c r="I4" s="1">
        <v>-32.631578947368418</v>
      </c>
    </row>
    <row r="5" spans="2:9" x14ac:dyDescent="0.25">
      <c r="B5" t="s">
        <v>5</v>
      </c>
      <c r="C5">
        <v>138</v>
      </c>
      <c r="D5">
        <v>97</v>
      </c>
      <c r="E5">
        <v>40</v>
      </c>
      <c r="F5">
        <v>1</v>
      </c>
      <c r="G5" s="1">
        <v>28.985507246376812</v>
      </c>
      <c r="H5" s="1">
        <v>0.72463768115942029</v>
      </c>
      <c r="I5" s="1">
        <v>-28.260869565217391</v>
      </c>
    </row>
    <row r="6" spans="2:9" x14ac:dyDescent="0.25">
      <c r="B6" t="s">
        <v>6</v>
      </c>
      <c r="C6">
        <v>214</v>
      </c>
      <c r="D6">
        <v>152</v>
      </c>
      <c r="E6">
        <v>58</v>
      </c>
      <c r="F6">
        <v>4</v>
      </c>
      <c r="G6" s="1">
        <v>27.102803738317757</v>
      </c>
      <c r="H6" s="1">
        <v>1.8691588785046729</v>
      </c>
      <c r="I6" s="1">
        <v>-25.233644859813083</v>
      </c>
    </row>
    <row r="7" spans="2:9" x14ac:dyDescent="0.25">
      <c r="B7" t="s">
        <v>7</v>
      </c>
      <c r="C7">
        <v>213</v>
      </c>
      <c r="D7">
        <v>159</v>
      </c>
      <c r="E7">
        <v>53</v>
      </c>
      <c r="F7">
        <v>1</v>
      </c>
      <c r="G7" s="1">
        <v>24.88262910798122</v>
      </c>
      <c r="H7" s="1">
        <v>0.46948356807511737</v>
      </c>
      <c r="I7" s="1">
        <v>-24.413145539906104</v>
      </c>
    </row>
    <row r="8" spans="2:9" x14ac:dyDescent="0.25">
      <c r="B8" t="s">
        <v>8</v>
      </c>
      <c r="C8">
        <v>156</v>
      </c>
      <c r="D8">
        <v>114</v>
      </c>
      <c r="E8">
        <v>40</v>
      </c>
      <c r="F8">
        <v>2</v>
      </c>
      <c r="G8" s="1">
        <v>25.641025641025642</v>
      </c>
      <c r="H8" s="1">
        <v>1.2820512820512822</v>
      </c>
      <c r="I8" s="1">
        <v>-24.358974358974361</v>
      </c>
    </row>
    <row r="9" spans="2:9" x14ac:dyDescent="0.25">
      <c r="B9" t="s">
        <v>9</v>
      </c>
      <c r="C9">
        <v>83</v>
      </c>
      <c r="D9">
        <v>59</v>
      </c>
      <c r="E9">
        <v>21</v>
      </c>
      <c r="F9">
        <v>3</v>
      </c>
      <c r="G9" s="1">
        <v>25.301204819277107</v>
      </c>
      <c r="H9" s="1">
        <v>3.6144578313253013</v>
      </c>
      <c r="I9" s="1">
        <v>-21.686746987951807</v>
      </c>
    </row>
    <row r="10" spans="2:9" x14ac:dyDescent="0.25">
      <c r="B10" t="s">
        <v>10</v>
      </c>
      <c r="C10">
        <v>58</v>
      </c>
      <c r="D10">
        <v>46</v>
      </c>
      <c r="E10">
        <v>12</v>
      </c>
      <c r="F10">
        <v>0</v>
      </c>
      <c r="G10" s="1">
        <v>20.689655172413794</v>
      </c>
      <c r="H10" s="1">
        <v>0</v>
      </c>
      <c r="I10" s="1">
        <v>-20.689655172413794</v>
      </c>
    </row>
    <row r="11" spans="2:9" x14ac:dyDescent="0.25">
      <c r="B11" t="s">
        <v>11</v>
      </c>
      <c r="C11">
        <v>55</v>
      </c>
      <c r="D11">
        <v>44</v>
      </c>
      <c r="E11">
        <v>11</v>
      </c>
      <c r="F11">
        <v>0</v>
      </c>
      <c r="G11" s="1">
        <v>20</v>
      </c>
      <c r="H11" s="1">
        <v>0</v>
      </c>
      <c r="I11" s="1">
        <v>-20</v>
      </c>
    </row>
    <row r="12" spans="2:9" x14ac:dyDescent="0.25">
      <c r="B12" t="s">
        <v>12</v>
      </c>
      <c r="C12">
        <v>113</v>
      </c>
      <c r="D12">
        <v>90</v>
      </c>
      <c r="E12">
        <v>21</v>
      </c>
      <c r="F12">
        <v>2</v>
      </c>
      <c r="G12" s="1">
        <v>18.584070796460178</v>
      </c>
      <c r="H12" s="1">
        <v>1.7699115044247788</v>
      </c>
      <c r="I12" s="1">
        <v>-16.814159292035399</v>
      </c>
    </row>
    <row r="13" spans="2:9" x14ac:dyDescent="0.25">
      <c r="B13" t="s">
        <v>13</v>
      </c>
      <c r="C13">
        <v>149</v>
      </c>
      <c r="D13">
        <v>123</v>
      </c>
      <c r="E13">
        <v>25</v>
      </c>
      <c r="F13">
        <v>1</v>
      </c>
      <c r="G13" s="1">
        <v>16.778523489932887</v>
      </c>
      <c r="H13" s="1">
        <v>0.67114093959731547</v>
      </c>
      <c r="I13" s="1">
        <v>-16.107382550335572</v>
      </c>
    </row>
    <row r="14" spans="2:9" x14ac:dyDescent="0.25">
      <c r="B14" t="s">
        <v>14</v>
      </c>
      <c r="C14">
        <v>69</v>
      </c>
      <c r="D14">
        <v>52</v>
      </c>
      <c r="E14">
        <v>14</v>
      </c>
      <c r="F14">
        <v>3</v>
      </c>
      <c r="G14" s="1">
        <v>20.289855072463769</v>
      </c>
      <c r="H14" s="1">
        <v>4.3478260869565215</v>
      </c>
      <c r="I14" s="1">
        <v>-15.942028985507248</v>
      </c>
    </row>
    <row r="15" spans="2:9" x14ac:dyDescent="0.25">
      <c r="B15" t="s">
        <v>15</v>
      </c>
      <c r="C15">
        <v>77</v>
      </c>
      <c r="D15">
        <v>61</v>
      </c>
      <c r="E15">
        <v>14</v>
      </c>
      <c r="F15">
        <v>2</v>
      </c>
      <c r="G15" s="1">
        <v>18.181818181818183</v>
      </c>
      <c r="H15" s="1">
        <v>2.5974025974025974</v>
      </c>
      <c r="I15" s="1">
        <v>-15.584415584415586</v>
      </c>
    </row>
    <row r="16" spans="2:9" x14ac:dyDescent="0.25">
      <c r="B16" t="s">
        <v>16</v>
      </c>
      <c r="C16">
        <v>86</v>
      </c>
      <c r="D16">
        <v>69</v>
      </c>
      <c r="E16">
        <v>15</v>
      </c>
      <c r="F16">
        <v>2</v>
      </c>
      <c r="G16" s="1">
        <v>17.441860465116278</v>
      </c>
      <c r="H16" s="1">
        <v>2.3255813953488373</v>
      </c>
      <c r="I16" s="1">
        <v>-15.11627906976744</v>
      </c>
    </row>
    <row r="17" spans="2:9" x14ac:dyDescent="0.25">
      <c r="B17" t="s">
        <v>17</v>
      </c>
      <c r="C17">
        <v>79</v>
      </c>
      <c r="D17">
        <v>69</v>
      </c>
      <c r="E17">
        <v>10</v>
      </c>
      <c r="F17">
        <v>0</v>
      </c>
      <c r="G17" s="1">
        <v>12.658227848101266</v>
      </c>
      <c r="H17" s="1">
        <v>0</v>
      </c>
      <c r="I17" s="1">
        <v>-12.658227848101266</v>
      </c>
    </row>
    <row r="18" spans="2:9" x14ac:dyDescent="0.25">
      <c r="B18" t="s">
        <v>18</v>
      </c>
      <c r="C18">
        <v>380</v>
      </c>
      <c r="D18">
        <v>301</v>
      </c>
      <c r="E18">
        <v>63</v>
      </c>
      <c r="F18">
        <v>16</v>
      </c>
      <c r="G18" s="1">
        <v>16.578947368421051</v>
      </c>
      <c r="H18" s="1">
        <v>4.2105263157894735</v>
      </c>
      <c r="I18" s="1">
        <v>-12.368421052631579</v>
      </c>
    </row>
    <row r="19" spans="2:9" x14ac:dyDescent="0.25">
      <c r="B19" t="s">
        <v>19</v>
      </c>
      <c r="C19">
        <v>83</v>
      </c>
      <c r="D19">
        <v>67</v>
      </c>
      <c r="E19">
        <v>13</v>
      </c>
      <c r="F19">
        <v>3</v>
      </c>
      <c r="G19" s="1">
        <v>15.662650602409638</v>
      </c>
      <c r="H19" s="1">
        <v>3.6144578313253013</v>
      </c>
      <c r="I19" s="1">
        <v>-12.048192771084336</v>
      </c>
    </row>
    <row r="20" spans="2:9" x14ac:dyDescent="0.25">
      <c r="B20" t="s">
        <v>20</v>
      </c>
      <c r="C20">
        <v>71</v>
      </c>
      <c r="D20">
        <v>57</v>
      </c>
      <c r="E20">
        <v>11</v>
      </c>
      <c r="F20">
        <v>3</v>
      </c>
      <c r="G20" s="1">
        <v>15.492957746478874</v>
      </c>
      <c r="H20" s="1">
        <v>4.225352112676056</v>
      </c>
      <c r="I20" s="1">
        <v>-11.267605633802818</v>
      </c>
    </row>
    <row r="21" spans="2:9" x14ac:dyDescent="0.25">
      <c r="B21" t="s">
        <v>21</v>
      </c>
      <c r="C21">
        <v>55</v>
      </c>
      <c r="D21">
        <v>49</v>
      </c>
      <c r="E21">
        <v>6</v>
      </c>
      <c r="F21">
        <v>0</v>
      </c>
      <c r="G21" s="1">
        <v>10.909090909090908</v>
      </c>
      <c r="H21" s="1">
        <v>0</v>
      </c>
      <c r="I21" s="1">
        <v>-10.909090909090908</v>
      </c>
    </row>
    <row r="22" spans="2:9" x14ac:dyDescent="0.25">
      <c r="B22" t="s">
        <v>22</v>
      </c>
      <c r="C22">
        <v>85</v>
      </c>
      <c r="D22">
        <v>74</v>
      </c>
      <c r="E22">
        <v>10</v>
      </c>
      <c r="F22">
        <v>1</v>
      </c>
      <c r="G22" s="1">
        <v>11.764705882352942</v>
      </c>
      <c r="H22" s="1">
        <v>1.1764705882352942</v>
      </c>
      <c r="I22" s="1">
        <v>-10.588235294117649</v>
      </c>
    </row>
    <row r="23" spans="2:9" x14ac:dyDescent="0.25">
      <c r="B23" t="s">
        <v>23</v>
      </c>
      <c r="C23">
        <v>418</v>
      </c>
      <c r="D23">
        <v>341</v>
      </c>
      <c r="E23">
        <v>59</v>
      </c>
      <c r="F23">
        <v>18</v>
      </c>
      <c r="G23" s="1">
        <v>14.114832535885167</v>
      </c>
      <c r="H23" s="1">
        <v>4.3062200956937797</v>
      </c>
      <c r="I23" s="1">
        <v>-9.8086124401913874</v>
      </c>
    </row>
    <row r="24" spans="2:9" x14ac:dyDescent="0.25">
      <c r="B24" t="s">
        <v>24</v>
      </c>
      <c r="C24">
        <v>935</v>
      </c>
      <c r="D24">
        <v>790</v>
      </c>
      <c r="E24">
        <v>117</v>
      </c>
      <c r="F24">
        <v>28</v>
      </c>
      <c r="G24" s="1">
        <v>12.51336898395722</v>
      </c>
      <c r="H24" s="1">
        <v>2.9946524064171123</v>
      </c>
      <c r="I24" s="1">
        <v>-9.5187165775401077</v>
      </c>
    </row>
    <row r="25" spans="2:9" x14ac:dyDescent="0.25">
      <c r="B25" t="s">
        <v>25</v>
      </c>
      <c r="C25">
        <v>109</v>
      </c>
      <c r="D25">
        <v>89</v>
      </c>
      <c r="E25">
        <v>15</v>
      </c>
      <c r="F25">
        <v>5</v>
      </c>
      <c r="G25" s="1">
        <v>13.761467889908257</v>
      </c>
      <c r="H25" s="1">
        <v>4.5871559633027523</v>
      </c>
      <c r="I25" s="1">
        <v>-9.1743119266055047</v>
      </c>
    </row>
    <row r="26" spans="2:9" x14ac:dyDescent="0.25">
      <c r="B26" t="s">
        <v>26</v>
      </c>
      <c r="C26">
        <v>164</v>
      </c>
      <c r="D26">
        <v>141</v>
      </c>
      <c r="E26">
        <v>19</v>
      </c>
      <c r="F26">
        <v>4</v>
      </c>
      <c r="G26" s="1">
        <v>11.585365853658537</v>
      </c>
      <c r="H26" s="1">
        <v>2.4390243902439024</v>
      </c>
      <c r="I26" s="1">
        <v>-9.1463414634146343</v>
      </c>
    </row>
    <row r="27" spans="2:9" x14ac:dyDescent="0.25">
      <c r="B27" t="s">
        <v>27</v>
      </c>
      <c r="C27">
        <v>132</v>
      </c>
      <c r="D27">
        <v>112</v>
      </c>
      <c r="E27">
        <v>16</v>
      </c>
      <c r="F27">
        <v>4</v>
      </c>
      <c r="G27" s="1">
        <v>12.121212121212121</v>
      </c>
      <c r="H27" s="1">
        <v>3.0303030303030303</v>
      </c>
      <c r="I27" s="1">
        <v>-9.0909090909090899</v>
      </c>
    </row>
    <row r="28" spans="2:9" x14ac:dyDescent="0.25">
      <c r="B28" t="s">
        <v>28</v>
      </c>
      <c r="C28">
        <v>668</v>
      </c>
      <c r="D28">
        <v>554</v>
      </c>
      <c r="E28">
        <v>87</v>
      </c>
      <c r="F28">
        <v>27</v>
      </c>
      <c r="G28" s="1">
        <v>13.023952095808383</v>
      </c>
      <c r="H28" s="1">
        <v>4.0419161676646711</v>
      </c>
      <c r="I28" s="1">
        <v>-8.9820359281437128</v>
      </c>
    </row>
    <row r="29" spans="2:9" x14ac:dyDescent="0.25">
      <c r="B29" t="s">
        <v>29</v>
      </c>
      <c r="C29">
        <v>112</v>
      </c>
      <c r="D29">
        <v>100</v>
      </c>
      <c r="E29">
        <v>11</v>
      </c>
      <c r="F29">
        <v>1</v>
      </c>
      <c r="G29" s="1">
        <v>9.8214285714285712</v>
      </c>
      <c r="H29" s="1">
        <v>0.8928571428571429</v>
      </c>
      <c r="I29" s="1">
        <v>-8.9285714285714288</v>
      </c>
    </row>
    <row r="30" spans="2:9" x14ac:dyDescent="0.25">
      <c r="B30" t="s">
        <v>30</v>
      </c>
      <c r="C30">
        <v>68</v>
      </c>
      <c r="D30">
        <v>56</v>
      </c>
      <c r="E30">
        <v>9</v>
      </c>
      <c r="F30">
        <v>3</v>
      </c>
      <c r="G30" s="1">
        <v>13.235294117647058</v>
      </c>
      <c r="H30" s="1">
        <v>4.4117647058823533</v>
      </c>
      <c r="I30" s="1">
        <v>-8.8235294117647047</v>
      </c>
    </row>
    <row r="31" spans="2:9" x14ac:dyDescent="0.25">
      <c r="B31" t="s">
        <v>31</v>
      </c>
      <c r="C31">
        <v>81</v>
      </c>
      <c r="D31">
        <v>70</v>
      </c>
      <c r="E31">
        <v>9</v>
      </c>
      <c r="F31">
        <v>2</v>
      </c>
      <c r="G31" s="1">
        <v>11.111111111111111</v>
      </c>
      <c r="H31" s="1">
        <v>2.4691358024691357</v>
      </c>
      <c r="I31" s="1">
        <v>-8.6419753086419746</v>
      </c>
    </row>
    <row r="32" spans="2:9" x14ac:dyDescent="0.25">
      <c r="B32" t="s">
        <v>32</v>
      </c>
      <c r="C32">
        <v>176</v>
      </c>
      <c r="D32">
        <v>157</v>
      </c>
      <c r="E32">
        <v>17</v>
      </c>
      <c r="F32">
        <v>2</v>
      </c>
      <c r="G32" s="1">
        <v>9.6590909090909083</v>
      </c>
      <c r="H32" s="1">
        <v>1.1363636363636365</v>
      </c>
      <c r="I32" s="1">
        <v>-8.5227272727272716</v>
      </c>
    </row>
    <row r="33" spans="2:9" x14ac:dyDescent="0.25">
      <c r="B33" t="s">
        <v>33</v>
      </c>
      <c r="C33">
        <v>7481</v>
      </c>
      <c r="D33">
        <v>6235</v>
      </c>
      <c r="E33">
        <v>940</v>
      </c>
      <c r="F33">
        <v>306</v>
      </c>
      <c r="G33" s="1">
        <v>12.5651650848817</v>
      </c>
      <c r="H33" s="1">
        <v>4.0903622510359581</v>
      </c>
      <c r="I33" s="1">
        <v>-8.4748028338457431</v>
      </c>
    </row>
    <row r="34" spans="2:9" x14ac:dyDescent="0.25">
      <c r="B34" t="s">
        <v>34</v>
      </c>
      <c r="C34">
        <v>297</v>
      </c>
      <c r="D34">
        <v>266</v>
      </c>
      <c r="E34">
        <v>28</v>
      </c>
      <c r="F34">
        <v>3</v>
      </c>
      <c r="G34" s="1">
        <v>9.4276094276094273</v>
      </c>
      <c r="H34" s="1">
        <v>1.0101010101010102</v>
      </c>
      <c r="I34" s="1">
        <v>-8.4175084175084169</v>
      </c>
    </row>
    <row r="35" spans="2:9" x14ac:dyDescent="0.25">
      <c r="B35" t="s">
        <v>35</v>
      </c>
      <c r="C35">
        <v>96</v>
      </c>
      <c r="D35">
        <v>84</v>
      </c>
      <c r="E35">
        <v>10</v>
      </c>
      <c r="F35">
        <v>2</v>
      </c>
      <c r="G35" s="1">
        <v>10.416666666666666</v>
      </c>
      <c r="H35" s="1">
        <v>2.0833333333333335</v>
      </c>
      <c r="I35" s="1">
        <v>-8.3333333333333321</v>
      </c>
    </row>
    <row r="36" spans="2:9" x14ac:dyDescent="0.25">
      <c r="B36" t="s">
        <v>36</v>
      </c>
      <c r="C36">
        <v>490</v>
      </c>
      <c r="D36">
        <v>412</v>
      </c>
      <c r="E36">
        <v>59</v>
      </c>
      <c r="F36">
        <v>19</v>
      </c>
      <c r="G36" s="1">
        <v>12.040816326530612</v>
      </c>
      <c r="H36" s="1">
        <v>3.8775510204081631</v>
      </c>
      <c r="I36" s="1">
        <v>-8.1632653061224492</v>
      </c>
    </row>
    <row r="37" spans="2:9" x14ac:dyDescent="0.25">
      <c r="B37" t="s">
        <v>37</v>
      </c>
      <c r="C37">
        <v>74</v>
      </c>
      <c r="D37">
        <v>56</v>
      </c>
      <c r="E37">
        <v>12</v>
      </c>
      <c r="F37">
        <v>6</v>
      </c>
      <c r="G37" s="1">
        <v>16.216216216216218</v>
      </c>
      <c r="H37" s="1">
        <v>8.1081081081081088</v>
      </c>
      <c r="I37" s="1">
        <v>-8.1081081081081088</v>
      </c>
    </row>
    <row r="38" spans="2:9" x14ac:dyDescent="0.25">
      <c r="B38" t="s">
        <v>38</v>
      </c>
      <c r="C38">
        <v>272</v>
      </c>
      <c r="D38">
        <v>228</v>
      </c>
      <c r="E38">
        <v>33</v>
      </c>
      <c r="F38">
        <v>11</v>
      </c>
      <c r="G38" s="1">
        <v>12.132352941176471</v>
      </c>
      <c r="H38" s="1">
        <v>4.0441176470588234</v>
      </c>
      <c r="I38" s="1">
        <v>-8.0882352941176485</v>
      </c>
    </row>
    <row r="39" spans="2:9" x14ac:dyDescent="0.25">
      <c r="B39" t="s">
        <v>39</v>
      </c>
      <c r="C39">
        <v>155</v>
      </c>
      <c r="D39">
        <v>139</v>
      </c>
      <c r="E39">
        <v>14</v>
      </c>
      <c r="F39">
        <v>2</v>
      </c>
      <c r="G39" s="1">
        <v>9.0322580645161299</v>
      </c>
      <c r="H39" s="1">
        <v>1.2903225806451613</v>
      </c>
      <c r="I39" s="1">
        <v>-7.7419354838709689</v>
      </c>
    </row>
    <row r="40" spans="2:9" x14ac:dyDescent="0.25">
      <c r="B40" t="s">
        <v>40</v>
      </c>
      <c r="C40">
        <v>104</v>
      </c>
      <c r="D40">
        <v>94</v>
      </c>
      <c r="E40">
        <v>9</v>
      </c>
      <c r="F40">
        <v>1</v>
      </c>
      <c r="G40" s="1">
        <v>8.6538461538461533</v>
      </c>
      <c r="H40" s="1">
        <v>0.96153846153846156</v>
      </c>
      <c r="I40" s="1">
        <v>-7.6923076923076916</v>
      </c>
    </row>
    <row r="41" spans="2:9" x14ac:dyDescent="0.25">
      <c r="B41" t="s">
        <v>41</v>
      </c>
      <c r="C41">
        <v>171</v>
      </c>
      <c r="D41">
        <v>142</v>
      </c>
      <c r="E41">
        <v>21</v>
      </c>
      <c r="F41">
        <v>8</v>
      </c>
      <c r="G41" s="1">
        <v>12.280701754385966</v>
      </c>
      <c r="H41" s="1">
        <v>4.6783625730994149</v>
      </c>
      <c r="I41" s="1">
        <v>-7.6023391812865508</v>
      </c>
    </row>
    <row r="42" spans="2:9" x14ac:dyDescent="0.25">
      <c r="B42" t="s">
        <v>42</v>
      </c>
      <c r="C42">
        <v>534</v>
      </c>
      <c r="D42">
        <v>456</v>
      </c>
      <c r="E42">
        <v>59</v>
      </c>
      <c r="F42">
        <v>19</v>
      </c>
      <c r="G42" s="1">
        <v>11.04868913857678</v>
      </c>
      <c r="H42" s="1">
        <v>3.5580524344569286</v>
      </c>
      <c r="I42" s="1">
        <v>-7.4906367041198507</v>
      </c>
    </row>
    <row r="43" spans="2:9" x14ac:dyDescent="0.25">
      <c r="B43" t="s">
        <v>43</v>
      </c>
      <c r="C43">
        <v>67</v>
      </c>
      <c r="D43">
        <v>54</v>
      </c>
      <c r="E43">
        <v>9</v>
      </c>
      <c r="F43">
        <v>4</v>
      </c>
      <c r="G43" s="1">
        <v>13.432835820895523</v>
      </c>
      <c r="H43" s="1">
        <v>5.9701492537313436</v>
      </c>
      <c r="I43" s="1">
        <v>-7.4626865671641793</v>
      </c>
    </row>
    <row r="44" spans="2:9" x14ac:dyDescent="0.25">
      <c r="B44" t="s">
        <v>44</v>
      </c>
      <c r="C44">
        <v>561</v>
      </c>
      <c r="D44">
        <v>488</v>
      </c>
      <c r="E44">
        <v>57</v>
      </c>
      <c r="F44">
        <v>16</v>
      </c>
      <c r="G44" s="1">
        <v>10.160427807486631</v>
      </c>
      <c r="H44" s="1">
        <v>2.8520499108734403</v>
      </c>
      <c r="I44" s="1">
        <v>-7.3083778966131909</v>
      </c>
    </row>
    <row r="45" spans="2:9" x14ac:dyDescent="0.25">
      <c r="B45" t="s">
        <v>45</v>
      </c>
      <c r="C45">
        <v>55</v>
      </c>
      <c r="D45">
        <v>47</v>
      </c>
      <c r="E45">
        <v>6</v>
      </c>
      <c r="F45">
        <v>2</v>
      </c>
      <c r="G45" s="1">
        <v>10.909090909090908</v>
      </c>
      <c r="H45" s="1">
        <v>3.6363636363636362</v>
      </c>
      <c r="I45" s="1">
        <v>-7.2727272727272716</v>
      </c>
    </row>
    <row r="46" spans="2:9" x14ac:dyDescent="0.25">
      <c r="B46" t="s">
        <v>46</v>
      </c>
      <c r="C46">
        <v>1847</v>
      </c>
      <c r="D46">
        <v>1616</v>
      </c>
      <c r="E46">
        <v>181</v>
      </c>
      <c r="F46">
        <v>50</v>
      </c>
      <c r="G46" s="1">
        <v>9.7996751488900919</v>
      </c>
      <c r="H46" s="1">
        <v>2.7070925825663239</v>
      </c>
      <c r="I46" s="1">
        <v>-7.0925825663237685</v>
      </c>
    </row>
    <row r="47" spans="2:9" x14ac:dyDescent="0.25">
      <c r="B47" t="s">
        <v>47</v>
      </c>
      <c r="C47">
        <v>71</v>
      </c>
      <c r="D47">
        <v>58</v>
      </c>
      <c r="E47">
        <v>9</v>
      </c>
      <c r="F47">
        <v>4</v>
      </c>
      <c r="G47" s="1">
        <v>12.67605633802817</v>
      </c>
      <c r="H47" s="1">
        <v>5.6338028169014081</v>
      </c>
      <c r="I47" s="1">
        <v>-7.0422535211267618</v>
      </c>
    </row>
    <row r="48" spans="2:9" x14ac:dyDescent="0.25">
      <c r="B48" t="s">
        <v>48</v>
      </c>
      <c r="C48">
        <v>88</v>
      </c>
      <c r="D48">
        <v>70</v>
      </c>
      <c r="E48">
        <v>12</v>
      </c>
      <c r="F48">
        <v>6</v>
      </c>
      <c r="G48" s="1">
        <v>13.636363636363637</v>
      </c>
      <c r="H48" s="1">
        <v>6.8181818181818183</v>
      </c>
      <c r="I48" s="1">
        <v>-6.8181818181818183</v>
      </c>
    </row>
    <row r="49" spans="2:9" x14ac:dyDescent="0.25">
      <c r="B49" t="s">
        <v>49</v>
      </c>
      <c r="C49">
        <v>147</v>
      </c>
      <c r="D49">
        <v>133</v>
      </c>
      <c r="E49">
        <v>12</v>
      </c>
      <c r="F49">
        <v>2</v>
      </c>
      <c r="G49" s="1">
        <v>8.1632653061224492</v>
      </c>
      <c r="H49" s="1">
        <v>1.3605442176870748</v>
      </c>
      <c r="I49" s="1">
        <v>-6.8027210884353746</v>
      </c>
    </row>
    <row r="50" spans="2:9" x14ac:dyDescent="0.25">
      <c r="B50" t="s">
        <v>50</v>
      </c>
      <c r="C50">
        <v>105</v>
      </c>
      <c r="D50">
        <v>96</v>
      </c>
      <c r="E50">
        <v>8</v>
      </c>
      <c r="F50">
        <v>1</v>
      </c>
      <c r="G50" s="1">
        <v>7.6190476190476186</v>
      </c>
      <c r="H50" s="1">
        <v>0.95238095238095233</v>
      </c>
      <c r="I50" s="1">
        <v>-6.6666666666666661</v>
      </c>
    </row>
    <row r="51" spans="2:9" x14ac:dyDescent="0.25">
      <c r="B51" t="s">
        <v>51</v>
      </c>
      <c r="C51">
        <v>231</v>
      </c>
      <c r="D51">
        <v>210</v>
      </c>
      <c r="E51">
        <v>18</v>
      </c>
      <c r="F51">
        <v>3</v>
      </c>
      <c r="G51" s="1">
        <v>7.7922077922077921</v>
      </c>
      <c r="H51" s="1">
        <v>1.2987012987012987</v>
      </c>
      <c r="I51" s="1">
        <v>-6.4935064935064934</v>
      </c>
    </row>
    <row r="52" spans="2:9" x14ac:dyDescent="0.25">
      <c r="B52" t="s">
        <v>52</v>
      </c>
      <c r="C52">
        <v>77</v>
      </c>
      <c r="D52">
        <v>70</v>
      </c>
      <c r="E52">
        <v>6</v>
      </c>
      <c r="F52">
        <v>1</v>
      </c>
      <c r="G52" s="1">
        <v>7.7922077922077921</v>
      </c>
      <c r="H52" s="1">
        <v>1.2987012987012987</v>
      </c>
      <c r="I52" s="1">
        <v>-6.4935064935064934</v>
      </c>
    </row>
    <row r="53" spans="2:9" x14ac:dyDescent="0.25">
      <c r="B53" t="s">
        <v>53</v>
      </c>
      <c r="C53">
        <v>185</v>
      </c>
      <c r="D53">
        <v>159</v>
      </c>
      <c r="E53">
        <v>19</v>
      </c>
      <c r="F53">
        <v>7</v>
      </c>
      <c r="G53" s="1">
        <v>10.27027027027027</v>
      </c>
      <c r="H53" s="1">
        <v>3.7837837837837838</v>
      </c>
      <c r="I53" s="1">
        <v>-6.486486486486486</v>
      </c>
    </row>
    <row r="54" spans="2:9" x14ac:dyDescent="0.25">
      <c r="B54" t="s">
        <v>54</v>
      </c>
      <c r="C54">
        <v>453</v>
      </c>
      <c r="D54">
        <v>404</v>
      </c>
      <c r="E54">
        <v>39</v>
      </c>
      <c r="F54">
        <v>10</v>
      </c>
      <c r="G54" s="1">
        <v>8.6092715231788084</v>
      </c>
      <c r="H54" s="1">
        <v>2.2075055187637971</v>
      </c>
      <c r="I54" s="1">
        <v>-6.4017660044150109</v>
      </c>
    </row>
    <row r="55" spans="2:9" x14ac:dyDescent="0.25">
      <c r="B55" t="s">
        <v>55</v>
      </c>
      <c r="C55">
        <v>1316</v>
      </c>
      <c r="D55">
        <v>1157</v>
      </c>
      <c r="E55">
        <v>121</v>
      </c>
      <c r="F55">
        <v>38</v>
      </c>
      <c r="G55" s="1">
        <v>9.1945288753799392</v>
      </c>
      <c r="H55" s="1">
        <v>2.8875379939209727</v>
      </c>
      <c r="I55" s="1">
        <v>-6.306990881458967</v>
      </c>
    </row>
    <row r="56" spans="2:9" x14ac:dyDescent="0.25">
      <c r="B56" t="s">
        <v>56</v>
      </c>
      <c r="C56">
        <v>226</v>
      </c>
      <c r="D56">
        <v>202</v>
      </c>
      <c r="E56">
        <v>19</v>
      </c>
      <c r="F56">
        <v>5</v>
      </c>
      <c r="G56" s="1">
        <v>8.4070796460176993</v>
      </c>
      <c r="H56" s="1">
        <v>2.2123893805309733</v>
      </c>
      <c r="I56" s="1">
        <v>-6.1946902654867255</v>
      </c>
    </row>
    <row r="57" spans="2:9" x14ac:dyDescent="0.25">
      <c r="B57" t="s">
        <v>57</v>
      </c>
      <c r="C57">
        <v>342</v>
      </c>
      <c r="D57">
        <v>297</v>
      </c>
      <c r="E57">
        <v>33</v>
      </c>
      <c r="F57">
        <v>12</v>
      </c>
      <c r="G57" s="1">
        <v>9.6491228070175445</v>
      </c>
      <c r="H57" s="1">
        <v>3.5087719298245612</v>
      </c>
      <c r="I57" s="1">
        <v>-6.1403508771929829</v>
      </c>
    </row>
    <row r="58" spans="2:9" x14ac:dyDescent="0.25">
      <c r="B58" t="s">
        <v>58</v>
      </c>
      <c r="C58">
        <v>66</v>
      </c>
      <c r="D58">
        <v>58</v>
      </c>
      <c r="E58">
        <v>6</v>
      </c>
      <c r="F58">
        <v>2</v>
      </c>
      <c r="G58" s="1">
        <v>9.0909090909090917</v>
      </c>
      <c r="H58" s="1">
        <v>3.0303030303030303</v>
      </c>
      <c r="I58" s="1">
        <v>-6.0606060606060614</v>
      </c>
    </row>
    <row r="59" spans="2:9" x14ac:dyDescent="0.25">
      <c r="B59" t="s">
        <v>59</v>
      </c>
      <c r="C59">
        <v>615</v>
      </c>
      <c r="D59">
        <v>544</v>
      </c>
      <c r="E59">
        <v>54</v>
      </c>
      <c r="F59">
        <v>17</v>
      </c>
      <c r="G59" s="1">
        <v>8.7804878048780495</v>
      </c>
      <c r="H59" s="1">
        <v>2.7642276422764227</v>
      </c>
      <c r="I59" s="1">
        <v>-6.0162601626016272</v>
      </c>
    </row>
    <row r="60" spans="2:9" x14ac:dyDescent="0.25">
      <c r="B60" t="s">
        <v>60</v>
      </c>
      <c r="C60">
        <v>101</v>
      </c>
      <c r="D60">
        <v>91</v>
      </c>
      <c r="E60">
        <v>8</v>
      </c>
      <c r="F60">
        <v>2</v>
      </c>
      <c r="G60" s="1">
        <v>7.9207920792079207</v>
      </c>
      <c r="H60" s="1">
        <v>1.9801980198019802</v>
      </c>
      <c r="I60" s="1">
        <v>-5.9405940594059405</v>
      </c>
    </row>
    <row r="61" spans="2:9" x14ac:dyDescent="0.25">
      <c r="B61" t="s">
        <v>61</v>
      </c>
      <c r="C61">
        <v>338</v>
      </c>
      <c r="D61">
        <v>278</v>
      </c>
      <c r="E61">
        <v>40</v>
      </c>
      <c r="F61">
        <v>20</v>
      </c>
      <c r="G61" s="1">
        <v>11.834319526627219</v>
      </c>
      <c r="H61" s="1">
        <v>5.9171597633136095</v>
      </c>
      <c r="I61" s="1">
        <v>-5.9171597633136095</v>
      </c>
    </row>
    <row r="62" spans="2:9" x14ac:dyDescent="0.25">
      <c r="B62" t="s">
        <v>62</v>
      </c>
      <c r="C62">
        <v>890</v>
      </c>
      <c r="D62">
        <v>780</v>
      </c>
      <c r="E62">
        <v>81</v>
      </c>
      <c r="F62">
        <v>29</v>
      </c>
      <c r="G62" s="1">
        <v>9.1011235955056176</v>
      </c>
      <c r="H62" s="1">
        <v>3.2584269662921348</v>
      </c>
      <c r="I62" s="1">
        <v>-5.8426966292134832</v>
      </c>
    </row>
    <row r="63" spans="2:9" x14ac:dyDescent="0.25">
      <c r="B63" t="s">
        <v>63</v>
      </c>
      <c r="C63">
        <v>260</v>
      </c>
      <c r="D63">
        <v>227</v>
      </c>
      <c r="E63">
        <v>24</v>
      </c>
      <c r="F63">
        <v>9</v>
      </c>
      <c r="G63" s="1">
        <v>9.2307692307692299</v>
      </c>
      <c r="H63" s="1">
        <v>3.4615384615384617</v>
      </c>
      <c r="I63" s="1">
        <v>-5.7692307692307683</v>
      </c>
    </row>
    <row r="64" spans="2:9" x14ac:dyDescent="0.25">
      <c r="B64" t="s">
        <v>64</v>
      </c>
      <c r="C64">
        <v>1149</v>
      </c>
      <c r="D64">
        <v>1007</v>
      </c>
      <c r="E64">
        <v>104</v>
      </c>
      <c r="F64">
        <v>38</v>
      </c>
      <c r="G64" s="1">
        <v>9.0513489991296776</v>
      </c>
      <c r="H64" s="1">
        <v>3.3072236727589206</v>
      </c>
      <c r="I64" s="1">
        <v>-5.7441253263707566</v>
      </c>
    </row>
    <row r="65" spans="2:9" x14ac:dyDescent="0.25">
      <c r="B65" t="s">
        <v>65</v>
      </c>
      <c r="C65">
        <v>389</v>
      </c>
      <c r="D65">
        <v>337</v>
      </c>
      <c r="E65">
        <v>37</v>
      </c>
      <c r="F65">
        <v>15</v>
      </c>
      <c r="G65" s="1">
        <v>9.5115681233933156</v>
      </c>
      <c r="H65" s="1">
        <v>3.8560411311053984</v>
      </c>
      <c r="I65" s="1">
        <v>-5.6555269922879177</v>
      </c>
    </row>
    <row r="66" spans="2:9" x14ac:dyDescent="0.25">
      <c r="B66" t="s">
        <v>66</v>
      </c>
      <c r="C66">
        <v>181</v>
      </c>
      <c r="D66">
        <v>145</v>
      </c>
      <c r="E66">
        <v>23</v>
      </c>
      <c r="F66">
        <v>13</v>
      </c>
      <c r="G66" s="1">
        <v>12.707182320441989</v>
      </c>
      <c r="H66" s="1">
        <v>7.1823204419889501</v>
      </c>
      <c r="I66" s="1">
        <v>-5.5248618784530388</v>
      </c>
    </row>
    <row r="67" spans="2:9" x14ac:dyDescent="0.25">
      <c r="B67" t="s">
        <v>67</v>
      </c>
      <c r="C67">
        <v>57</v>
      </c>
      <c r="D67">
        <v>50</v>
      </c>
      <c r="E67">
        <v>5</v>
      </c>
      <c r="F67">
        <v>2</v>
      </c>
      <c r="G67" s="1">
        <v>8.7719298245614041</v>
      </c>
      <c r="H67" s="1">
        <v>3.5087719298245612</v>
      </c>
      <c r="I67" s="1">
        <v>-5.2631578947368425</v>
      </c>
    </row>
    <row r="68" spans="2:9" x14ac:dyDescent="0.25">
      <c r="B68" t="s">
        <v>68</v>
      </c>
      <c r="C68">
        <v>325</v>
      </c>
      <c r="D68">
        <v>298</v>
      </c>
      <c r="E68">
        <v>22</v>
      </c>
      <c r="F68">
        <v>5</v>
      </c>
      <c r="G68" s="1">
        <v>6.7692307692307692</v>
      </c>
      <c r="H68" s="1">
        <v>1.5384615384615385</v>
      </c>
      <c r="I68" s="1">
        <v>-5.2307692307692308</v>
      </c>
    </row>
    <row r="69" spans="2:9" x14ac:dyDescent="0.25">
      <c r="B69" t="s">
        <v>69</v>
      </c>
      <c r="C69">
        <v>708</v>
      </c>
      <c r="D69">
        <v>593</v>
      </c>
      <c r="E69">
        <v>76</v>
      </c>
      <c r="F69">
        <v>39</v>
      </c>
      <c r="G69" s="1">
        <v>10.734463276836157</v>
      </c>
      <c r="H69" s="1">
        <v>5.5084745762711869</v>
      </c>
      <c r="I69" s="1">
        <v>-5.2259887005649706</v>
      </c>
    </row>
    <row r="70" spans="2:9" x14ac:dyDescent="0.25">
      <c r="B70" t="s">
        <v>70</v>
      </c>
      <c r="C70">
        <v>139</v>
      </c>
      <c r="D70">
        <v>130</v>
      </c>
      <c r="E70">
        <v>8</v>
      </c>
      <c r="F70">
        <v>1</v>
      </c>
      <c r="G70" s="1">
        <v>5.7553956834532372</v>
      </c>
      <c r="H70" s="1">
        <v>0.71942446043165464</v>
      </c>
      <c r="I70" s="1">
        <v>-5.0359712230215825</v>
      </c>
    </row>
    <row r="71" spans="2:9" x14ac:dyDescent="0.25">
      <c r="B71" t="s">
        <v>71</v>
      </c>
      <c r="C71">
        <v>144</v>
      </c>
      <c r="D71">
        <v>129</v>
      </c>
      <c r="E71">
        <v>11</v>
      </c>
      <c r="F71">
        <v>4</v>
      </c>
      <c r="G71" s="1">
        <v>7.6388888888888893</v>
      </c>
      <c r="H71" s="1">
        <v>2.7777777777777777</v>
      </c>
      <c r="I71" s="1">
        <v>-4.8611111111111116</v>
      </c>
    </row>
    <row r="72" spans="2:9" x14ac:dyDescent="0.25">
      <c r="B72" t="s">
        <v>72</v>
      </c>
      <c r="C72">
        <v>165</v>
      </c>
      <c r="D72">
        <v>143</v>
      </c>
      <c r="E72">
        <v>15</v>
      </c>
      <c r="F72">
        <v>7</v>
      </c>
      <c r="G72" s="1">
        <v>9.0909090909090917</v>
      </c>
      <c r="H72" s="1">
        <v>4.2424242424242422</v>
      </c>
      <c r="I72" s="1">
        <v>-4.8484848484848495</v>
      </c>
    </row>
    <row r="73" spans="2:9" x14ac:dyDescent="0.25">
      <c r="B73" t="s">
        <v>73</v>
      </c>
      <c r="C73">
        <v>170</v>
      </c>
      <c r="D73">
        <v>152</v>
      </c>
      <c r="E73">
        <v>13</v>
      </c>
      <c r="F73">
        <v>5</v>
      </c>
      <c r="G73" s="1">
        <v>7.6470588235294121</v>
      </c>
      <c r="H73" s="1">
        <v>2.9411764705882355</v>
      </c>
      <c r="I73" s="1">
        <v>-4.7058823529411766</v>
      </c>
    </row>
    <row r="74" spans="2:9" x14ac:dyDescent="0.25">
      <c r="B74" t="s">
        <v>74</v>
      </c>
      <c r="C74">
        <v>85</v>
      </c>
      <c r="D74">
        <v>81</v>
      </c>
      <c r="E74">
        <v>4</v>
      </c>
      <c r="F74">
        <v>0</v>
      </c>
      <c r="G74" s="1">
        <v>4.7058823529411766</v>
      </c>
      <c r="H74" s="1">
        <v>0</v>
      </c>
      <c r="I74" s="1">
        <v>-4.7058823529411766</v>
      </c>
    </row>
    <row r="75" spans="2:9" x14ac:dyDescent="0.25">
      <c r="B75" t="s">
        <v>75</v>
      </c>
      <c r="C75">
        <v>2665</v>
      </c>
      <c r="D75">
        <v>2298</v>
      </c>
      <c r="E75">
        <v>246</v>
      </c>
      <c r="F75">
        <v>121</v>
      </c>
      <c r="G75" s="1">
        <v>9.2307692307692299</v>
      </c>
      <c r="H75" s="1">
        <v>4.5403377110694185</v>
      </c>
      <c r="I75" s="1">
        <v>-4.6904315196998114</v>
      </c>
    </row>
    <row r="76" spans="2:9" x14ac:dyDescent="0.25">
      <c r="B76" t="s">
        <v>76</v>
      </c>
      <c r="C76">
        <v>87</v>
      </c>
      <c r="D76">
        <v>77</v>
      </c>
      <c r="E76">
        <v>7</v>
      </c>
      <c r="F76">
        <v>3</v>
      </c>
      <c r="G76" s="1">
        <v>8.0459770114942533</v>
      </c>
      <c r="H76" s="1">
        <v>3.4482758620689653</v>
      </c>
      <c r="I76" s="1">
        <v>-4.597701149425288</v>
      </c>
    </row>
    <row r="77" spans="2:9" x14ac:dyDescent="0.25">
      <c r="B77" t="s">
        <v>77</v>
      </c>
      <c r="C77">
        <v>754</v>
      </c>
      <c r="D77">
        <v>650</v>
      </c>
      <c r="E77">
        <v>69</v>
      </c>
      <c r="F77">
        <v>35</v>
      </c>
      <c r="G77" s="1">
        <v>9.1511936339522553</v>
      </c>
      <c r="H77" s="1">
        <v>4.6419098143236077</v>
      </c>
      <c r="I77" s="1">
        <v>-4.5092838196286475</v>
      </c>
    </row>
    <row r="78" spans="2:9" x14ac:dyDescent="0.25">
      <c r="B78" t="s">
        <v>78</v>
      </c>
      <c r="C78">
        <v>694</v>
      </c>
      <c r="D78">
        <v>623</v>
      </c>
      <c r="E78">
        <v>51</v>
      </c>
      <c r="F78">
        <v>20</v>
      </c>
      <c r="G78" s="1">
        <v>7.3487031700288181</v>
      </c>
      <c r="H78" s="1">
        <v>2.8818443804034581</v>
      </c>
      <c r="I78" s="1">
        <v>-4.46685878962536</v>
      </c>
    </row>
    <row r="79" spans="2:9" x14ac:dyDescent="0.25">
      <c r="B79" t="s">
        <v>79</v>
      </c>
      <c r="C79">
        <v>115</v>
      </c>
      <c r="D79">
        <v>102</v>
      </c>
      <c r="E79">
        <v>9</v>
      </c>
      <c r="F79">
        <v>4</v>
      </c>
      <c r="G79" s="1">
        <v>7.8260869565217392</v>
      </c>
      <c r="H79" s="1">
        <v>3.4782608695652173</v>
      </c>
      <c r="I79" s="1">
        <v>-4.3478260869565215</v>
      </c>
    </row>
    <row r="80" spans="2:9" x14ac:dyDescent="0.25">
      <c r="B80" t="s">
        <v>80</v>
      </c>
      <c r="C80">
        <v>72</v>
      </c>
      <c r="D80">
        <v>63</v>
      </c>
      <c r="E80">
        <v>6</v>
      </c>
      <c r="F80">
        <v>3</v>
      </c>
      <c r="G80" s="1">
        <v>8.3333333333333339</v>
      </c>
      <c r="H80" s="1">
        <v>4.166666666666667</v>
      </c>
      <c r="I80" s="1">
        <v>-4.166666666666667</v>
      </c>
    </row>
    <row r="81" spans="2:9" x14ac:dyDescent="0.25">
      <c r="B81" t="s">
        <v>81</v>
      </c>
      <c r="C81">
        <v>244</v>
      </c>
      <c r="D81">
        <v>224</v>
      </c>
      <c r="E81">
        <v>15</v>
      </c>
      <c r="F81">
        <v>5</v>
      </c>
      <c r="G81" s="1">
        <v>6.1475409836065573</v>
      </c>
      <c r="H81" s="1">
        <v>2.0491803278688523</v>
      </c>
      <c r="I81" s="1">
        <v>-4.0983606557377055</v>
      </c>
    </row>
    <row r="82" spans="2:9" x14ac:dyDescent="0.25">
      <c r="B82" t="s">
        <v>82</v>
      </c>
      <c r="C82">
        <v>246</v>
      </c>
      <c r="D82">
        <v>224</v>
      </c>
      <c r="E82">
        <v>16</v>
      </c>
      <c r="F82">
        <v>6</v>
      </c>
      <c r="G82" s="1">
        <v>6.5040650406504064</v>
      </c>
      <c r="H82" s="1">
        <v>2.4390243902439024</v>
      </c>
      <c r="I82" s="1">
        <v>-4.0650406504065035</v>
      </c>
    </row>
    <row r="83" spans="2:9" x14ac:dyDescent="0.25">
      <c r="B83" t="s">
        <v>83</v>
      </c>
      <c r="C83">
        <v>134</v>
      </c>
      <c r="D83">
        <v>121</v>
      </c>
      <c r="E83">
        <v>9</v>
      </c>
      <c r="F83">
        <v>4</v>
      </c>
      <c r="G83" s="1">
        <v>6.7164179104477615</v>
      </c>
      <c r="H83" s="1">
        <v>2.9850746268656718</v>
      </c>
      <c r="I83" s="1">
        <v>-3.7313432835820897</v>
      </c>
    </row>
    <row r="84" spans="2:9" x14ac:dyDescent="0.25">
      <c r="B84" t="s">
        <v>84</v>
      </c>
      <c r="C84">
        <v>137</v>
      </c>
      <c r="D84">
        <v>128</v>
      </c>
      <c r="E84">
        <v>7</v>
      </c>
      <c r="F84">
        <v>2</v>
      </c>
      <c r="G84" s="1">
        <v>5.1094890510948909</v>
      </c>
      <c r="H84" s="1">
        <v>1.4598540145985401</v>
      </c>
      <c r="I84" s="1">
        <v>-3.6496350364963508</v>
      </c>
    </row>
    <row r="85" spans="2:9" x14ac:dyDescent="0.25">
      <c r="B85" t="s">
        <v>85</v>
      </c>
      <c r="C85">
        <v>85</v>
      </c>
      <c r="D85">
        <v>78</v>
      </c>
      <c r="E85">
        <v>5</v>
      </c>
      <c r="F85">
        <v>2</v>
      </c>
      <c r="G85" s="1">
        <v>5.882352941176471</v>
      </c>
      <c r="H85" s="1">
        <v>2.3529411764705883</v>
      </c>
      <c r="I85" s="1">
        <v>-3.5294117647058827</v>
      </c>
    </row>
    <row r="86" spans="2:9" x14ac:dyDescent="0.25">
      <c r="B86" t="s">
        <v>86</v>
      </c>
      <c r="C86">
        <v>731</v>
      </c>
      <c r="D86">
        <v>636</v>
      </c>
      <c r="E86">
        <v>60</v>
      </c>
      <c r="F86">
        <v>35</v>
      </c>
      <c r="G86" s="1">
        <v>8.207934336525307</v>
      </c>
      <c r="H86" s="1">
        <v>4.7879616963064295</v>
      </c>
      <c r="I86" s="1">
        <v>-3.4199726402188775</v>
      </c>
    </row>
    <row r="87" spans="2:9" x14ac:dyDescent="0.25">
      <c r="B87" t="s">
        <v>87</v>
      </c>
      <c r="C87">
        <v>68</v>
      </c>
      <c r="D87">
        <v>56</v>
      </c>
      <c r="E87">
        <v>7</v>
      </c>
      <c r="F87">
        <v>5</v>
      </c>
      <c r="G87" s="1">
        <v>10.294117647058824</v>
      </c>
      <c r="H87" s="1">
        <v>7.3529411764705879</v>
      </c>
      <c r="I87" s="1">
        <v>-2.9411764705882364</v>
      </c>
    </row>
    <row r="88" spans="2:9" x14ac:dyDescent="0.25">
      <c r="B88" t="s">
        <v>88</v>
      </c>
      <c r="C88">
        <v>208</v>
      </c>
      <c r="D88">
        <v>188</v>
      </c>
      <c r="E88">
        <v>13</v>
      </c>
      <c r="F88">
        <v>7</v>
      </c>
      <c r="G88" s="1">
        <v>6.25</v>
      </c>
      <c r="H88" s="1">
        <v>3.3653846153846154</v>
      </c>
      <c r="I88" s="1">
        <v>-2.8846153846153846</v>
      </c>
    </row>
    <row r="89" spans="2:9" x14ac:dyDescent="0.25">
      <c r="B89" t="s">
        <v>89</v>
      </c>
      <c r="C89">
        <v>71</v>
      </c>
      <c r="D89">
        <v>69</v>
      </c>
      <c r="E89">
        <v>2</v>
      </c>
      <c r="F89">
        <v>0</v>
      </c>
      <c r="G89" s="1">
        <v>2.816901408450704</v>
      </c>
      <c r="H89" s="1">
        <v>0</v>
      </c>
      <c r="I89" s="1">
        <v>-2.816901408450704</v>
      </c>
    </row>
    <row r="90" spans="2:9" x14ac:dyDescent="0.25">
      <c r="B90" t="s">
        <v>90</v>
      </c>
      <c r="C90">
        <v>111</v>
      </c>
      <c r="D90">
        <v>102</v>
      </c>
      <c r="E90">
        <v>6</v>
      </c>
      <c r="F90">
        <v>3</v>
      </c>
      <c r="G90" s="1">
        <v>5.4054054054054053</v>
      </c>
      <c r="H90" s="1">
        <v>2.7027027027027026</v>
      </c>
      <c r="I90" s="1">
        <v>-2.7027027027027026</v>
      </c>
    </row>
    <row r="91" spans="2:9" x14ac:dyDescent="0.25">
      <c r="B91" t="s">
        <v>91</v>
      </c>
      <c r="C91">
        <v>79</v>
      </c>
      <c r="D91">
        <v>75</v>
      </c>
      <c r="E91">
        <v>3</v>
      </c>
      <c r="F91">
        <v>1</v>
      </c>
      <c r="G91" s="1">
        <v>3.7974683544303796</v>
      </c>
      <c r="H91" s="1">
        <v>1.2658227848101267</v>
      </c>
      <c r="I91" s="1">
        <v>-2.5316455696202529</v>
      </c>
    </row>
    <row r="92" spans="2:9" x14ac:dyDescent="0.25">
      <c r="B92" t="s">
        <v>92</v>
      </c>
      <c r="C92">
        <v>264</v>
      </c>
      <c r="D92">
        <v>230</v>
      </c>
      <c r="E92">
        <v>20</v>
      </c>
      <c r="F92">
        <v>14</v>
      </c>
      <c r="G92" s="1">
        <v>7.5757575757575761</v>
      </c>
      <c r="H92" s="1">
        <v>5.3030303030303028</v>
      </c>
      <c r="I92" s="1">
        <v>-2.2727272727272734</v>
      </c>
    </row>
    <row r="93" spans="2:9" x14ac:dyDescent="0.25">
      <c r="B93" t="s">
        <v>93</v>
      </c>
      <c r="C93">
        <v>187</v>
      </c>
      <c r="D93">
        <v>167</v>
      </c>
      <c r="E93">
        <v>12</v>
      </c>
      <c r="F93">
        <v>8</v>
      </c>
      <c r="G93" s="1">
        <v>6.4171122994652405</v>
      </c>
      <c r="H93" s="1">
        <v>4.2780748663101607</v>
      </c>
      <c r="I93" s="1">
        <v>-2.1390374331550799</v>
      </c>
    </row>
    <row r="94" spans="2:9" x14ac:dyDescent="0.25">
      <c r="B94" t="s">
        <v>94</v>
      </c>
      <c r="C94">
        <v>192</v>
      </c>
      <c r="D94">
        <v>162</v>
      </c>
      <c r="E94">
        <v>17</v>
      </c>
      <c r="F94">
        <v>13</v>
      </c>
      <c r="G94" s="1">
        <v>8.8541666666666661</v>
      </c>
      <c r="H94" s="1">
        <v>6.770833333333333</v>
      </c>
      <c r="I94" s="1">
        <v>-2.083333333333333</v>
      </c>
    </row>
    <row r="95" spans="2:9" x14ac:dyDescent="0.25">
      <c r="B95" t="s">
        <v>95</v>
      </c>
      <c r="C95">
        <v>615</v>
      </c>
      <c r="D95">
        <v>541</v>
      </c>
      <c r="E95">
        <v>43</v>
      </c>
      <c r="F95">
        <v>31</v>
      </c>
      <c r="G95" s="1">
        <v>6.9918699186991873</v>
      </c>
      <c r="H95" s="1">
        <v>5.0406504065040654</v>
      </c>
      <c r="I95" s="1">
        <v>-1.9512195121951219</v>
      </c>
    </row>
    <row r="96" spans="2:9" x14ac:dyDescent="0.25">
      <c r="B96" t="s">
        <v>96</v>
      </c>
      <c r="C96">
        <v>158</v>
      </c>
      <c r="D96">
        <v>139</v>
      </c>
      <c r="E96">
        <v>11</v>
      </c>
      <c r="F96">
        <v>8</v>
      </c>
      <c r="G96" s="1">
        <v>6.962025316455696</v>
      </c>
      <c r="H96" s="1">
        <v>5.0632911392405067</v>
      </c>
      <c r="I96" s="1">
        <v>-1.8987341772151893</v>
      </c>
    </row>
    <row r="97" spans="2:9" x14ac:dyDescent="0.25">
      <c r="B97" t="s">
        <v>97</v>
      </c>
      <c r="C97">
        <v>55</v>
      </c>
      <c r="D97">
        <v>50</v>
      </c>
      <c r="E97">
        <v>3</v>
      </c>
      <c r="F97">
        <v>2</v>
      </c>
      <c r="G97" s="1">
        <v>5.4545454545454541</v>
      </c>
      <c r="H97" s="1">
        <v>3.6363636363636362</v>
      </c>
      <c r="I97" s="1">
        <v>-1.8181818181818179</v>
      </c>
    </row>
    <row r="98" spans="2:9" x14ac:dyDescent="0.25">
      <c r="B98" t="s">
        <v>98</v>
      </c>
      <c r="C98">
        <v>171</v>
      </c>
      <c r="D98">
        <v>152</v>
      </c>
      <c r="E98">
        <v>11</v>
      </c>
      <c r="F98">
        <v>8</v>
      </c>
      <c r="G98" s="1">
        <v>6.4327485380116958</v>
      </c>
      <c r="H98" s="1">
        <v>4.6783625730994149</v>
      </c>
      <c r="I98" s="1">
        <v>-1.7543859649122808</v>
      </c>
    </row>
    <row r="99" spans="2:9" x14ac:dyDescent="0.25">
      <c r="B99" t="s">
        <v>99</v>
      </c>
      <c r="C99">
        <v>58</v>
      </c>
      <c r="D99">
        <v>49</v>
      </c>
      <c r="E99">
        <v>5</v>
      </c>
      <c r="F99">
        <v>4</v>
      </c>
      <c r="G99" s="1">
        <v>8.6206896551724146</v>
      </c>
      <c r="H99" s="1">
        <v>6.8965517241379306</v>
      </c>
      <c r="I99" s="1">
        <v>-1.724137931034484</v>
      </c>
    </row>
    <row r="100" spans="2:9" x14ac:dyDescent="0.25">
      <c r="B100" t="s">
        <v>100</v>
      </c>
      <c r="C100">
        <v>58</v>
      </c>
      <c r="D100">
        <v>57</v>
      </c>
      <c r="E100">
        <v>1</v>
      </c>
      <c r="F100">
        <v>0</v>
      </c>
      <c r="G100" s="1">
        <v>1.7241379310344827</v>
      </c>
      <c r="H100" s="1">
        <v>0</v>
      </c>
      <c r="I100" s="1">
        <v>-1.7241379310344827</v>
      </c>
    </row>
    <row r="101" spans="2:9" x14ac:dyDescent="0.25">
      <c r="B101" t="s">
        <v>101</v>
      </c>
      <c r="C101">
        <v>126</v>
      </c>
      <c r="D101">
        <v>112</v>
      </c>
      <c r="E101">
        <v>8</v>
      </c>
      <c r="F101">
        <v>6</v>
      </c>
      <c r="G101" s="1">
        <v>6.3492063492063489</v>
      </c>
      <c r="H101" s="1">
        <v>4.7619047619047619</v>
      </c>
      <c r="I101" s="1">
        <v>-1.587301587301587</v>
      </c>
    </row>
    <row r="102" spans="2:9" x14ac:dyDescent="0.25">
      <c r="B102" t="s">
        <v>102</v>
      </c>
      <c r="C102">
        <v>341</v>
      </c>
      <c r="D102">
        <v>287</v>
      </c>
      <c r="E102">
        <v>29</v>
      </c>
      <c r="F102">
        <v>25</v>
      </c>
      <c r="G102" s="1">
        <v>8.5043988269794717</v>
      </c>
      <c r="H102" s="1">
        <v>7.3313782991202343</v>
      </c>
      <c r="I102" s="1">
        <v>-1.1730205278592374</v>
      </c>
    </row>
    <row r="103" spans="2:9" x14ac:dyDescent="0.25">
      <c r="B103" t="s">
        <v>103</v>
      </c>
      <c r="C103">
        <v>174</v>
      </c>
      <c r="D103">
        <v>158</v>
      </c>
      <c r="E103">
        <v>9</v>
      </c>
      <c r="F103">
        <v>7</v>
      </c>
      <c r="G103" s="1">
        <v>5.1724137931034484</v>
      </c>
      <c r="H103" s="1">
        <v>4.0229885057471266</v>
      </c>
      <c r="I103" s="1">
        <v>-1.1494252873563218</v>
      </c>
    </row>
    <row r="104" spans="2:9" x14ac:dyDescent="0.25">
      <c r="B104" t="s">
        <v>104</v>
      </c>
      <c r="C104">
        <v>96</v>
      </c>
      <c r="D104">
        <v>79</v>
      </c>
      <c r="E104">
        <v>9</v>
      </c>
      <c r="F104">
        <v>8</v>
      </c>
      <c r="G104" s="1">
        <v>9.375</v>
      </c>
      <c r="H104" s="1">
        <v>8.3333333333333339</v>
      </c>
      <c r="I104" s="1">
        <v>-1.0416666666666661</v>
      </c>
    </row>
    <row r="105" spans="2:9" x14ac:dyDescent="0.25">
      <c r="B105" t="s">
        <v>105</v>
      </c>
      <c r="C105">
        <v>116</v>
      </c>
      <c r="D105">
        <v>99</v>
      </c>
      <c r="E105">
        <v>9</v>
      </c>
      <c r="F105">
        <v>8</v>
      </c>
      <c r="G105" s="1">
        <v>7.7586206896551726</v>
      </c>
      <c r="H105" s="1">
        <v>6.8965517241379306</v>
      </c>
      <c r="I105" s="1">
        <v>-0.86206896551724199</v>
      </c>
    </row>
    <row r="106" spans="2:9" x14ac:dyDescent="0.25">
      <c r="B106" t="s">
        <v>106</v>
      </c>
      <c r="C106">
        <v>118</v>
      </c>
      <c r="D106">
        <v>105</v>
      </c>
      <c r="E106">
        <v>7</v>
      </c>
      <c r="F106">
        <v>6</v>
      </c>
      <c r="G106" s="1">
        <v>5.9322033898305087</v>
      </c>
      <c r="H106" s="1">
        <v>5.0847457627118642</v>
      </c>
      <c r="I106" s="1">
        <v>-0.84745762711864447</v>
      </c>
    </row>
    <row r="107" spans="2:9" x14ac:dyDescent="0.25">
      <c r="B107" t="s">
        <v>107</v>
      </c>
      <c r="C107">
        <v>8027</v>
      </c>
      <c r="D107">
        <v>6845</v>
      </c>
      <c r="E107">
        <v>615</v>
      </c>
      <c r="F107">
        <v>567</v>
      </c>
      <c r="G107" s="1">
        <v>7.6616419583904323</v>
      </c>
      <c r="H107" s="1">
        <v>7.063660147003862</v>
      </c>
      <c r="I107" s="1">
        <v>-0.59798181138657025</v>
      </c>
    </row>
    <row r="108" spans="2:9" x14ac:dyDescent="0.25">
      <c r="B108" t="s">
        <v>108</v>
      </c>
      <c r="C108">
        <v>292</v>
      </c>
      <c r="D108">
        <v>245</v>
      </c>
      <c r="E108">
        <v>24</v>
      </c>
      <c r="F108">
        <v>23</v>
      </c>
      <c r="G108" s="1">
        <v>8.2191780821917817</v>
      </c>
      <c r="H108" s="1">
        <v>7.8767123287671232</v>
      </c>
      <c r="I108" s="1">
        <v>-0.34246575342465846</v>
      </c>
    </row>
    <row r="109" spans="2:9" x14ac:dyDescent="0.25">
      <c r="B109" t="s">
        <v>109</v>
      </c>
      <c r="C109">
        <v>94</v>
      </c>
      <c r="D109">
        <v>88</v>
      </c>
      <c r="E109">
        <v>3</v>
      </c>
      <c r="F109">
        <v>3</v>
      </c>
      <c r="G109" s="1">
        <v>3.1914893617021276</v>
      </c>
      <c r="H109" s="1">
        <v>3.1914893617021276</v>
      </c>
      <c r="I109" s="1">
        <v>0</v>
      </c>
    </row>
    <row r="110" spans="2:9" x14ac:dyDescent="0.25">
      <c r="B110" t="s">
        <v>110</v>
      </c>
      <c r="C110">
        <v>85</v>
      </c>
      <c r="D110">
        <v>77</v>
      </c>
      <c r="E110">
        <v>4</v>
      </c>
      <c r="F110">
        <v>4</v>
      </c>
      <c r="G110" s="1">
        <v>4.7058823529411766</v>
      </c>
      <c r="H110" s="1">
        <v>4.7058823529411766</v>
      </c>
      <c r="I110" s="1">
        <v>0</v>
      </c>
    </row>
    <row r="111" spans="2:9" x14ac:dyDescent="0.25">
      <c r="B111" t="s">
        <v>111</v>
      </c>
      <c r="C111">
        <v>86</v>
      </c>
      <c r="D111">
        <v>78</v>
      </c>
      <c r="E111">
        <v>4</v>
      </c>
      <c r="F111">
        <v>4</v>
      </c>
      <c r="G111" s="1">
        <v>4.6511627906976747</v>
      </c>
      <c r="H111" s="1">
        <v>4.6511627906976747</v>
      </c>
      <c r="I111" s="1">
        <v>0</v>
      </c>
    </row>
    <row r="112" spans="2:9" x14ac:dyDescent="0.25">
      <c r="B112" t="s">
        <v>112</v>
      </c>
      <c r="C112">
        <v>186</v>
      </c>
      <c r="D112">
        <v>176</v>
      </c>
      <c r="E112">
        <v>4</v>
      </c>
      <c r="F112">
        <v>6</v>
      </c>
      <c r="G112" s="1">
        <v>2.150537634408602</v>
      </c>
      <c r="H112" s="1">
        <v>3.225806451612903</v>
      </c>
      <c r="I112" s="1">
        <v>1.075268817204301</v>
      </c>
    </row>
    <row r="113" spans="2:9" x14ac:dyDescent="0.25">
      <c r="B113" t="s">
        <v>113</v>
      </c>
      <c r="C113">
        <v>66</v>
      </c>
      <c r="D113">
        <v>55</v>
      </c>
      <c r="E113">
        <v>5</v>
      </c>
      <c r="F113">
        <v>6</v>
      </c>
      <c r="G113" s="1">
        <v>7.5757575757575761</v>
      </c>
      <c r="H113" s="1">
        <v>9.0909090909090917</v>
      </c>
      <c r="I113" s="1">
        <v>1.5151515151515156</v>
      </c>
    </row>
    <row r="114" spans="2:9" x14ac:dyDescent="0.25">
      <c r="B114" t="s">
        <v>114</v>
      </c>
      <c r="C114">
        <v>65</v>
      </c>
      <c r="D114">
        <v>58</v>
      </c>
      <c r="E114">
        <v>3</v>
      </c>
      <c r="F114">
        <v>4</v>
      </c>
      <c r="G114" s="1">
        <v>4.615384615384615</v>
      </c>
      <c r="H114" s="1">
        <v>6.1538461538461542</v>
      </c>
      <c r="I114" s="1">
        <v>1.5384615384615392</v>
      </c>
    </row>
    <row r="115" spans="2:9" x14ac:dyDescent="0.25">
      <c r="B115" t="s">
        <v>115</v>
      </c>
      <c r="C115">
        <v>53</v>
      </c>
      <c r="D115">
        <v>46</v>
      </c>
      <c r="E115">
        <v>3</v>
      </c>
      <c r="F115">
        <v>4</v>
      </c>
      <c r="G115" s="1">
        <v>5.6603773584905657</v>
      </c>
      <c r="H115" s="1">
        <v>7.5471698113207548</v>
      </c>
      <c r="I115" s="1">
        <v>1.8867924528301891</v>
      </c>
    </row>
    <row r="116" spans="2:9" x14ac:dyDescent="0.25">
      <c r="B116" t="s">
        <v>116</v>
      </c>
      <c r="C116">
        <v>171</v>
      </c>
      <c r="D116">
        <v>155</v>
      </c>
      <c r="E116">
        <v>6</v>
      </c>
      <c r="F116">
        <v>10</v>
      </c>
      <c r="G116" s="1">
        <v>3.5087719298245612</v>
      </c>
      <c r="H116" s="1">
        <v>5.8479532163742691</v>
      </c>
      <c r="I116" s="1">
        <v>2.3391812865497079</v>
      </c>
    </row>
    <row r="117" spans="2:9" x14ac:dyDescent="0.25">
      <c r="B117" t="s">
        <v>117</v>
      </c>
      <c r="C117">
        <v>68</v>
      </c>
      <c r="D117">
        <v>60</v>
      </c>
      <c r="E117">
        <v>2</v>
      </c>
      <c r="F117">
        <v>6</v>
      </c>
      <c r="G117" s="1">
        <v>2.9411764705882355</v>
      </c>
      <c r="H117" s="1">
        <v>8.8235294117647065</v>
      </c>
      <c r="I117" s="1">
        <v>5.882352941176471</v>
      </c>
    </row>
    <row r="118" spans="2:9" x14ac:dyDescent="0.25">
      <c r="B118" t="s">
        <v>118</v>
      </c>
      <c r="C118">
        <v>7644</v>
      </c>
      <c r="D118">
        <v>6149</v>
      </c>
      <c r="E118">
        <v>497</v>
      </c>
      <c r="F118">
        <v>998</v>
      </c>
      <c r="G118" s="1">
        <v>6.5018315018315018</v>
      </c>
      <c r="H118" s="1">
        <v>13.055991627420198</v>
      </c>
      <c r="I118" s="1">
        <v>6.5541601255886963</v>
      </c>
    </row>
    <row r="119" spans="2:9" x14ac:dyDescent="0.25">
      <c r="B119" t="s">
        <v>119</v>
      </c>
      <c r="C119">
        <v>371</v>
      </c>
      <c r="D119">
        <v>238</v>
      </c>
      <c r="E119">
        <v>30</v>
      </c>
      <c r="F119">
        <v>103</v>
      </c>
      <c r="G119" s="1">
        <v>8.0862533692722369</v>
      </c>
      <c r="H119" s="1">
        <v>27.762803234501348</v>
      </c>
      <c r="I119" s="1">
        <v>19.6765498652291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F65E4-222A-43C2-98FA-ED2A03E71118}">
  <dimension ref="B2:I163"/>
  <sheetViews>
    <sheetView tabSelected="1" workbookViewId="0">
      <selection activeCell="E11" sqref="E11"/>
    </sheetView>
  </sheetViews>
  <sheetFormatPr defaultRowHeight="15" x14ac:dyDescent="0.25"/>
  <cols>
    <col min="2" max="2" width="16.85546875" customWidth="1"/>
    <col min="3" max="3" width="29.28515625" customWidth="1"/>
    <col min="4" max="4" width="15.7109375" customWidth="1"/>
    <col min="5" max="5" width="28.140625" customWidth="1"/>
    <col min="6" max="6" width="27.28515625" customWidth="1"/>
    <col min="7" max="7" width="10.42578125" customWidth="1"/>
    <col min="9" max="9" width="14.5703125" customWidth="1"/>
  </cols>
  <sheetData>
    <row r="2" spans="2:9" x14ac:dyDescent="0.25">
      <c r="B2" t="s">
        <v>120</v>
      </c>
      <c r="C2" t="s">
        <v>123</v>
      </c>
      <c r="D2" t="s">
        <v>121</v>
      </c>
      <c r="E2" t="s">
        <v>170</v>
      </c>
      <c r="F2" t="s">
        <v>169</v>
      </c>
      <c r="G2" t="s">
        <v>0</v>
      </c>
      <c r="H2" t="s">
        <v>1</v>
      </c>
      <c r="I2" t="s">
        <v>2</v>
      </c>
    </row>
    <row r="3" spans="2:9" x14ac:dyDescent="0.25">
      <c r="B3" s="2" t="s">
        <v>8</v>
      </c>
      <c r="C3" s="2">
        <v>221</v>
      </c>
      <c r="D3" s="2">
        <v>185</v>
      </c>
      <c r="E3" s="2">
        <v>33</v>
      </c>
      <c r="F3" s="2">
        <v>3</v>
      </c>
      <c r="G3" s="1">
        <f>100*E3/C3</f>
        <v>14.932126696832579</v>
      </c>
      <c r="H3" s="1">
        <f>100*F3/C3</f>
        <v>1.3574660633484164</v>
      </c>
      <c r="I3" s="1">
        <f>H3-G3</f>
        <v>-13.574660633484163</v>
      </c>
    </row>
    <row r="4" spans="2:9" x14ac:dyDescent="0.25">
      <c r="B4" s="2" t="s">
        <v>5</v>
      </c>
      <c r="C4" s="2">
        <v>207</v>
      </c>
      <c r="D4" s="2">
        <v>156</v>
      </c>
      <c r="E4" s="2">
        <v>33</v>
      </c>
      <c r="F4" s="2">
        <v>18</v>
      </c>
      <c r="G4" s="1">
        <f>100*E4/C4</f>
        <v>15.942028985507246</v>
      </c>
      <c r="H4" s="1">
        <f>100*F4/C4</f>
        <v>8.695652173913043</v>
      </c>
      <c r="I4" s="1">
        <f>H4-G4</f>
        <v>-7.2463768115942031</v>
      </c>
    </row>
    <row r="5" spans="2:9" x14ac:dyDescent="0.25">
      <c r="B5" s="3" t="s">
        <v>119</v>
      </c>
      <c r="C5" s="2">
        <v>452</v>
      </c>
      <c r="D5" s="2">
        <v>400</v>
      </c>
      <c r="E5" s="2">
        <v>41</v>
      </c>
      <c r="F5" s="2">
        <v>11</v>
      </c>
      <c r="G5" s="1">
        <f>100*E5/C5</f>
        <v>9.0707964601769913</v>
      </c>
      <c r="H5" s="1">
        <f>100*F5/C5</f>
        <v>2.4336283185840708</v>
      </c>
      <c r="I5" s="1">
        <f>H5-G5</f>
        <v>-6.6371681415929205</v>
      </c>
    </row>
    <row r="6" spans="2:9" x14ac:dyDescent="0.25">
      <c r="B6" s="2" t="s">
        <v>4</v>
      </c>
      <c r="C6" s="2">
        <v>144</v>
      </c>
      <c r="D6" s="2">
        <v>131</v>
      </c>
      <c r="E6" s="2">
        <v>11</v>
      </c>
      <c r="F6" s="2">
        <v>2</v>
      </c>
      <c r="G6" s="1">
        <f>100*E6/C6</f>
        <v>7.6388888888888893</v>
      </c>
      <c r="H6" s="1">
        <f>100*F6/C6</f>
        <v>1.3888888888888888</v>
      </c>
      <c r="I6" s="1">
        <f>H6-G6</f>
        <v>-6.25</v>
      </c>
    </row>
    <row r="7" spans="2:9" x14ac:dyDescent="0.25">
      <c r="B7" s="2" t="s">
        <v>10</v>
      </c>
      <c r="C7" s="2">
        <v>87</v>
      </c>
      <c r="D7" s="2">
        <v>82</v>
      </c>
      <c r="E7" s="2">
        <v>4</v>
      </c>
      <c r="F7" s="2">
        <v>1</v>
      </c>
      <c r="G7" s="1">
        <f>100*E7/C7</f>
        <v>4.5977011494252871</v>
      </c>
      <c r="H7" s="1">
        <f>100*F7/C7</f>
        <v>1.1494252873563218</v>
      </c>
      <c r="I7" s="1">
        <f>H7-G7</f>
        <v>-3.4482758620689653</v>
      </c>
    </row>
    <row r="8" spans="2:9" x14ac:dyDescent="0.25">
      <c r="B8" s="2" t="s">
        <v>9</v>
      </c>
      <c r="C8" s="2">
        <v>111</v>
      </c>
      <c r="D8" s="2">
        <v>104</v>
      </c>
      <c r="E8" s="2">
        <v>5</v>
      </c>
      <c r="F8" s="2">
        <v>2</v>
      </c>
      <c r="G8" s="1">
        <f>100*E8/C8</f>
        <v>4.5045045045045047</v>
      </c>
      <c r="H8" s="1">
        <f>100*F8/C8</f>
        <v>1.8018018018018018</v>
      </c>
      <c r="I8" s="1">
        <f>H8-G8</f>
        <v>-2.7027027027027026</v>
      </c>
    </row>
    <row r="9" spans="2:9" x14ac:dyDescent="0.25">
      <c r="B9" s="2" t="s">
        <v>134</v>
      </c>
      <c r="C9" s="2">
        <v>51</v>
      </c>
      <c r="D9" s="2">
        <v>48</v>
      </c>
      <c r="E9" s="2">
        <v>2</v>
      </c>
      <c r="F9" s="2">
        <v>1</v>
      </c>
      <c r="G9" s="1">
        <f>100*E9/C9</f>
        <v>3.9215686274509802</v>
      </c>
      <c r="H9" s="1">
        <f>100*F9/C9</f>
        <v>1.9607843137254901</v>
      </c>
      <c r="I9" s="1">
        <f>H9-G9</f>
        <v>-1.9607843137254901</v>
      </c>
    </row>
    <row r="10" spans="2:9" x14ac:dyDescent="0.25">
      <c r="B10" s="2" t="s">
        <v>48</v>
      </c>
      <c r="C10" s="2">
        <v>108</v>
      </c>
      <c r="D10" s="2">
        <v>106</v>
      </c>
      <c r="E10" s="2">
        <v>2</v>
      </c>
      <c r="F10" s="2">
        <v>0</v>
      </c>
      <c r="G10" s="1">
        <f>100*E10/C10</f>
        <v>1.8518518518518519</v>
      </c>
      <c r="H10" s="1">
        <f>100*F10/C10</f>
        <v>0</v>
      </c>
      <c r="I10" s="1">
        <f>H10-G10</f>
        <v>-1.8518518518518519</v>
      </c>
    </row>
    <row r="11" spans="2:9" x14ac:dyDescent="0.25">
      <c r="B11" s="2" t="s">
        <v>7</v>
      </c>
      <c r="C11" s="2">
        <v>296</v>
      </c>
      <c r="D11" s="2">
        <v>285</v>
      </c>
      <c r="E11" s="2">
        <v>7</v>
      </c>
      <c r="F11" s="2">
        <v>4</v>
      </c>
      <c r="G11" s="1">
        <f>100*E11/C11</f>
        <v>2.3648648648648649</v>
      </c>
      <c r="H11" s="1">
        <f>100*F11/C11</f>
        <v>1.3513513513513513</v>
      </c>
      <c r="I11" s="1">
        <f>H11-G11</f>
        <v>-1.0135135135135136</v>
      </c>
    </row>
    <row r="12" spans="2:9" x14ac:dyDescent="0.25">
      <c r="B12" s="2" t="s">
        <v>3</v>
      </c>
      <c r="C12" s="2">
        <v>309</v>
      </c>
      <c r="D12" s="2">
        <v>295</v>
      </c>
      <c r="E12" s="2">
        <v>8</v>
      </c>
      <c r="F12" s="2">
        <v>6</v>
      </c>
      <c r="G12" s="1">
        <f>100*E12/C12</f>
        <v>2.5889967637540452</v>
      </c>
      <c r="H12" s="1">
        <f>100*F12/C12</f>
        <v>1.941747572815534</v>
      </c>
      <c r="I12" s="1">
        <f>H12-G12</f>
        <v>-0.64724919093851119</v>
      </c>
    </row>
    <row r="13" spans="2:9" x14ac:dyDescent="0.25">
      <c r="B13" s="2" t="s">
        <v>38</v>
      </c>
      <c r="C13" s="2">
        <v>349</v>
      </c>
      <c r="D13" s="2">
        <v>347</v>
      </c>
      <c r="E13" s="2">
        <v>2</v>
      </c>
      <c r="F13" s="2">
        <v>0</v>
      </c>
      <c r="G13" s="1">
        <f>100*E13/C13</f>
        <v>0.57306590257879653</v>
      </c>
      <c r="H13" s="1">
        <f>100*F13/C13</f>
        <v>0</v>
      </c>
      <c r="I13" s="1">
        <f>H13-G13</f>
        <v>-0.57306590257879653</v>
      </c>
    </row>
    <row r="14" spans="2:9" x14ac:dyDescent="0.25">
      <c r="B14" s="2" t="s">
        <v>34</v>
      </c>
      <c r="C14" s="2">
        <v>457</v>
      </c>
      <c r="D14" s="2">
        <v>439</v>
      </c>
      <c r="E14" s="2">
        <v>9</v>
      </c>
      <c r="F14" s="2">
        <v>9</v>
      </c>
      <c r="G14" s="1">
        <f>100*E14/C14</f>
        <v>1.9693654266958425</v>
      </c>
      <c r="H14" s="1">
        <f>100*F14/C14</f>
        <v>1.9693654266958425</v>
      </c>
      <c r="I14" s="1">
        <f>H14-G14</f>
        <v>0</v>
      </c>
    </row>
    <row r="15" spans="2:9" x14ac:dyDescent="0.25">
      <c r="B15" s="2" t="s">
        <v>6</v>
      </c>
      <c r="C15" s="2">
        <v>313</v>
      </c>
      <c r="D15" s="2">
        <v>295</v>
      </c>
      <c r="E15" s="2">
        <v>9</v>
      </c>
      <c r="F15" s="2">
        <v>9</v>
      </c>
      <c r="G15" s="1">
        <f>100*E15/C15</f>
        <v>2.8753993610223643</v>
      </c>
      <c r="H15" s="1">
        <f>100*F15/C15</f>
        <v>2.8753993610223643</v>
      </c>
      <c r="I15" s="1">
        <f>H15-G15</f>
        <v>0</v>
      </c>
    </row>
    <row r="16" spans="2:9" x14ac:dyDescent="0.25">
      <c r="B16" s="2" t="s">
        <v>66</v>
      </c>
      <c r="C16" s="2">
        <v>282</v>
      </c>
      <c r="D16" s="2">
        <v>276</v>
      </c>
      <c r="E16" s="2">
        <v>3</v>
      </c>
      <c r="F16" s="2">
        <v>3</v>
      </c>
      <c r="G16" s="1">
        <f>100*E16/C16</f>
        <v>1.0638297872340425</v>
      </c>
      <c r="H16" s="1">
        <f>100*F16/C16</f>
        <v>1.0638297872340425</v>
      </c>
      <c r="I16" s="1">
        <f>H16-G16</f>
        <v>0</v>
      </c>
    </row>
    <row r="17" spans="2:9" x14ac:dyDescent="0.25">
      <c r="B17" s="2" t="s">
        <v>96</v>
      </c>
      <c r="C17" s="2">
        <v>205</v>
      </c>
      <c r="D17" s="2">
        <v>197</v>
      </c>
      <c r="E17" s="2">
        <v>4</v>
      </c>
      <c r="F17" s="2">
        <v>4</v>
      </c>
      <c r="G17" s="1">
        <f>100*E17/C17</f>
        <v>1.9512195121951219</v>
      </c>
      <c r="H17" s="1">
        <f>100*F17/C17</f>
        <v>1.9512195121951219</v>
      </c>
      <c r="I17" s="1">
        <f>H17-G17</f>
        <v>0</v>
      </c>
    </row>
    <row r="18" spans="2:9" x14ac:dyDescent="0.25">
      <c r="B18" s="2" t="s">
        <v>31</v>
      </c>
      <c r="C18" s="2">
        <v>108</v>
      </c>
      <c r="D18" s="2">
        <v>108</v>
      </c>
      <c r="E18" s="2">
        <v>0</v>
      </c>
      <c r="F18" s="2">
        <v>0</v>
      </c>
      <c r="G18" s="1">
        <f>100*E18/C18</f>
        <v>0</v>
      </c>
      <c r="H18" s="1">
        <f>100*F18/C18</f>
        <v>0</v>
      </c>
      <c r="I18" s="1">
        <f>H18-G18</f>
        <v>0</v>
      </c>
    </row>
    <row r="19" spans="2:9" x14ac:dyDescent="0.25">
      <c r="B19" s="2" t="s">
        <v>150</v>
      </c>
      <c r="C19" s="2">
        <v>74</v>
      </c>
      <c r="D19" s="2">
        <v>72</v>
      </c>
      <c r="E19" s="2">
        <v>1</v>
      </c>
      <c r="F19" s="2">
        <v>1</v>
      </c>
      <c r="G19" s="1">
        <f>100*E19/C19</f>
        <v>1.3513513513513513</v>
      </c>
      <c r="H19" s="1">
        <f>100*F19/C19</f>
        <v>1.3513513513513513</v>
      </c>
      <c r="I19" s="1">
        <f>H19-G19</f>
        <v>0</v>
      </c>
    </row>
    <row r="20" spans="2:9" x14ac:dyDescent="0.25">
      <c r="B20" s="2" t="s">
        <v>161</v>
      </c>
      <c r="C20" s="2">
        <v>72</v>
      </c>
      <c r="D20" s="2">
        <v>70</v>
      </c>
      <c r="E20" s="2">
        <v>1</v>
      </c>
      <c r="F20" s="2">
        <v>1</v>
      </c>
      <c r="G20" s="1">
        <f>100*E20/C20</f>
        <v>1.3888888888888888</v>
      </c>
      <c r="H20" s="1">
        <f>100*F20/C20</f>
        <v>1.3888888888888888</v>
      </c>
      <c r="I20" s="1">
        <f>H20-G20</f>
        <v>0</v>
      </c>
    </row>
    <row r="21" spans="2:9" x14ac:dyDescent="0.25">
      <c r="B21" s="2" t="s">
        <v>126</v>
      </c>
      <c r="C21" s="2">
        <v>68</v>
      </c>
      <c r="D21" s="2">
        <v>68</v>
      </c>
      <c r="E21" s="2">
        <v>0</v>
      </c>
      <c r="F21" s="2">
        <v>0</v>
      </c>
      <c r="G21" s="1">
        <f>100*E21/C21</f>
        <v>0</v>
      </c>
      <c r="H21" s="1">
        <f>100*F21/C21</f>
        <v>0</v>
      </c>
      <c r="I21" s="1">
        <f>H21-G21</f>
        <v>0</v>
      </c>
    </row>
    <row r="22" spans="2:9" x14ac:dyDescent="0.25">
      <c r="B22" s="2" t="s">
        <v>165</v>
      </c>
      <c r="C22" s="2">
        <v>67</v>
      </c>
      <c r="D22" s="2">
        <v>63</v>
      </c>
      <c r="E22" s="2">
        <v>2</v>
      </c>
      <c r="F22" s="2">
        <v>2</v>
      </c>
      <c r="G22" s="1">
        <f>100*E22/C22</f>
        <v>2.9850746268656718</v>
      </c>
      <c r="H22" s="1">
        <f>100*F22/C22</f>
        <v>2.9850746268656718</v>
      </c>
      <c r="I22" s="1">
        <f>H22-G22</f>
        <v>0</v>
      </c>
    </row>
    <row r="23" spans="2:9" x14ac:dyDescent="0.25">
      <c r="B23" s="2" t="s">
        <v>133</v>
      </c>
      <c r="C23" s="2">
        <v>63</v>
      </c>
      <c r="D23" s="2">
        <v>59</v>
      </c>
      <c r="E23" s="2">
        <v>2</v>
      </c>
      <c r="F23" s="2">
        <v>2</v>
      </c>
      <c r="G23" s="1">
        <f>100*E23/C23</f>
        <v>3.1746031746031744</v>
      </c>
      <c r="H23" s="1">
        <f>100*F23/C23</f>
        <v>3.1746031746031744</v>
      </c>
      <c r="I23" s="1">
        <f>H23-G23</f>
        <v>0</v>
      </c>
    </row>
    <row r="24" spans="2:9" x14ac:dyDescent="0.25">
      <c r="B24" s="2" t="s">
        <v>136</v>
      </c>
      <c r="C24" s="2">
        <v>56</v>
      </c>
      <c r="D24" s="2">
        <v>56</v>
      </c>
      <c r="E24" s="2">
        <v>0</v>
      </c>
      <c r="F24" s="2">
        <v>0</v>
      </c>
      <c r="G24" s="1">
        <f>100*E24/C24</f>
        <v>0</v>
      </c>
      <c r="H24" s="1">
        <f>100*F24/C24</f>
        <v>0</v>
      </c>
      <c r="I24" s="1">
        <f>H24-G24</f>
        <v>0</v>
      </c>
    </row>
    <row r="25" spans="2:9" x14ac:dyDescent="0.25">
      <c r="B25" s="2" t="s">
        <v>131</v>
      </c>
      <c r="C25" s="2">
        <v>50</v>
      </c>
      <c r="D25" s="2">
        <v>48</v>
      </c>
      <c r="E25" s="2">
        <v>1</v>
      </c>
      <c r="F25" s="2">
        <v>1</v>
      </c>
      <c r="G25" s="1">
        <f>100*E25/C25</f>
        <v>2</v>
      </c>
      <c r="H25" s="1">
        <f>100*F25/C25</f>
        <v>2</v>
      </c>
      <c r="I25" s="1">
        <f>H25-G25</f>
        <v>0</v>
      </c>
    </row>
    <row r="26" spans="2:9" x14ac:dyDescent="0.25">
      <c r="B26" s="2" t="s">
        <v>86</v>
      </c>
      <c r="C26" s="2">
        <v>927</v>
      </c>
      <c r="D26" s="2">
        <v>894</v>
      </c>
      <c r="E26" s="2">
        <v>16</v>
      </c>
      <c r="F26" s="2">
        <v>17</v>
      </c>
      <c r="G26" s="1">
        <f>100*E26/C26</f>
        <v>1.7259978425026969</v>
      </c>
      <c r="H26" s="1">
        <f>100*F26/C26</f>
        <v>1.8338727076591155</v>
      </c>
      <c r="I26" s="1">
        <f>H26-G26</f>
        <v>0.10787486515641853</v>
      </c>
    </row>
    <row r="27" spans="2:9" x14ac:dyDescent="0.25">
      <c r="B27" s="2" t="s">
        <v>53</v>
      </c>
      <c r="C27" s="2">
        <v>301</v>
      </c>
      <c r="D27" s="2">
        <v>290</v>
      </c>
      <c r="E27" s="2">
        <v>5</v>
      </c>
      <c r="F27" s="2">
        <v>6</v>
      </c>
      <c r="G27" s="1">
        <f>100*E27/C27</f>
        <v>1.6611295681063123</v>
      </c>
      <c r="H27" s="1">
        <f>100*F27/C27</f>
        <v>1.9933554817275747</v>
      </c>
      <c r="I27" s="1">
        <f>H27-G27</f>
        <v>0.33222591362126241</v>
      </c>
    </row>
    <row r="28" spans="2:9" x14ac:dyDescent="0.25">
      <c r="B28" s="2" t="s">
        <v>39</v>
      </c>
      <c r="C28" s="2">
        <v>229</v>
      </c>
      <c r="D28" s="2">
        <v>228</v>
      </c>
      <c r="E28" s="2">
        <v>0</v>
      </c>
      <c r="F28" s="2">
        <v>1</v>
      </c>
      <c r="G28" s="1">
        <f>100*E28/C28</f>
        <v>0</v>
      </c>
      <c r="H28" s="1">
        <f>100*F28/C28</f>
        <v>0.4366812227074236</v>
      </c>
      <c r="I28" s="1">
        <f>H28-G28</f>
        <v>0.4366812227074236</v>
      </c>
    </row>
    <row r="29" spans="2:9" x14ac:dyDescent="0.25">
      <c r="B29" s="2" t="s">
        <v>42</v>
      </c>
      <c r="C29" s="2">
        <v>826</v>
      </c>
      <c r="D29" s="2">
        <v>804</v>
      </c>
      <c r="E29" s="2">
        <v>8</v>
      </c>
      <c r="F29" s="2">
        <v>14</v>
      </c>
      <c r="G29" s="1">
        <f>100*E29/C29</f>
        <v>0.96852300242130751</v>
      </c>
      <c r="H29" s="1">
        <f>100*F29/C29</f>
        <v>1.6949152542372881</v>
      </c>
      <c r="I29" s="1">
        <f>H29-G29</f>
        <v>0.72639225181598055</v>
      </c>
    </row>
    <row r="30" spans="2:9" x14ac:dyDescent="0.25">
      <c r="B30" s="2" t="s">
        <v>41</v>
      </c>
      <c r="C30" s="2">
        <v>270</v>
      </c>
      <c r="D30" s="2">
        <v>266</v>
      </c>
      <c r="E30" s="2">
        <v>1</v>
      </c>
      <c r="F30" s="2">
        <v>3</v>
      </c>
      <c r="G30" s="1">
        <f>100*E30/C30</f>
        <v>0.37037037037037035</v>
      </c>
      <c r="H30" s="1">
        <f>100*F30/C30</f>
        <v>1.1111111111111112</v>
      </c>
      <c r="I30" s="1">
        <f>H30-G30</f>
        <v>0.74074074074074081</v>
      </c>
    </row>
    <row r="31" spans="2:9" x14ac:dyDescent="0.25">
      <c r="B31" s="2" t="s">
        <v>14</v>
      </c>
      <c r="C31" s="2">
        <v>119</v>
      </c>
      <c r="D31" s="2">
        <v>118</v>
      </c>
      <c r="E31" s="2">
        <v>0</v>
      </c>
      <c r="F31" s="2">
        <v>1</v>
      </c>
      <c r="G31" s="1">
        <f>100*E31/C31</f>
        <v>0</v>
      </c>
      <c r="H31" s="1">
        <f>100*F31/C31</f>
        <v>0.84033613445378152</v>
      </c>
      <c r="I31" s="1">
        <f>H31-G31</f>
        <v>0.84033613445378152</v>
      </c>
    </row>
    <row r="32" spans="2:9" x14ac:dyDescent="0.25">
      <c r="B32" s="2" t="s">
        <v>33</v>
      </c>
      <c r="C32" s="2">
        <v>9509</v>
      </c>
      <c r="D32" s="2">
        <v>9148</v>
      </c>
      <c r="E32" s="2">
        <v>139</v>
      </c>
      <c r="F32" s="2">
        <v>222</v>
      </c>
      <c r="G32" s="1">
        <f>100*E32/C32</f>
        <v>1.4617730571037963</v>
      </c>
      <c r="H32" s="1">
        <f>100*F32/C32</f>
        <v>2.3346303501945527</v>
      </c>
      <c r="I32" s="1">
        <f>H32-G32</f>
        <v>0.87285729309075633</v>
      </c>
    </row>
    <row r="33" spans="2:9" x14ac:dyDescent="0.25">
      <c r="B33" s="2" t="s">
        <v>44</v>
      </c>
      <c r="C33" s="2">
        <v>793</v>
      </c>
      <c r="D33" s="2">
        <v>782</v>
      </c>
      <c r="E33" s="2">
        <v>2</v>
      </c>
      <c r="F33" s="2">
        <v>9</v>
      </c>
      <c r="G33" s="1">
        <f>100*E33/C33</f>
        <v>0.25220680958385877</v>
      </c>
      <c r="H33" s="1">
        <f>100*F33/C33</f>
        <v>1.1349306431273645</v>
      </c>
      <c r="I33" s="1">
        <f>H33-G33</f>
        <v>0.8827238335435057</v>
      </c>
    </row>
    <row r="34" spans="2:9" x14ac:dyDescent="0.25">
      <c r="B34" s="2" t="s">
        <v>72</v>
      </c>
      <c r="C34" s="2">
        <v>261</v>
      </c>
      <c r="D34" s="2">
        <v>254</v>
      </c>
      <c r="E34" s="2">
        <v>2</v>
      </c>
      <c r="F34" s="2">
        <v>5</v>
      </c>
      <c r="G34" s="1">
        <f>100*E34/C34</f>
        <v>0.76628352490421459</v>
      </c>
      <c r="H34" s="1">
        <f>100*F34/C34</f>
        <v>1.9157088122605364</v>
      </c>
      <c r="I34" s="1">
        <f>H34-G34</f>
        <v>1.1494252873563218</v>
      </c>
    </row>
    <row r="35" spans="2:9" x14ac:dyDescent="0.25">
      <c r="B35" s="2" t="s">
        <v>164</v>
      </c>
      <c r="C35" s="2">
        <v>81</v>
      </c>
      <c r="D35" s="2">
        <v>80</v>
      </c>
      <c r="E35" s="2">
        <v>0</v>
      </c>
      <c r="F35" s="2">
        <v>1</v>
      </c>
      <c r="G35" s="1">
        <f>100*E35/C35</f>
        <v>0</v>
      </c>
      <c r="H35" s="1">
        <f>100*F35/C35</f>
        <v>1.2345679012345678</v>
      </c>
      <c r="I35" s="1">
        <f>H35-G35</f>
        <v>1.2345679012345678</v>
      </c>
    </row>
    <row r="36" spans="2:9" x14ac:dyDescent="0.25">
      <c r="B36" s="2" t="s">
        <v>30</v>
      </c>
      <c r="C36" s="2">
        <v>75</v>
      </c>
      <c r="D36" s="2">
        <v>74</v>
      </c>
      <c r="E36" s="2">
        <v>0</v>
      </c>
      <c r="F36" s="2">
        <v>1</v>
      </c>
      <c r="G36" s="1">
        <f>100*E36/C36</f>
        <v>0</v>
      </c>
      <c r="H36" s="1">
        <f>100*F36/C36</f>
        <v>1.3333333333333333</v>
      </c>
      <c r="I36" s="1">
        <f>H36-G36</f>
        <v>1.3333333333333333</v>
      </c>
    </row>
    <row r="37" spans="2:9" x14ac:dyDescent="0.25">
      <c r="B37" s="2" t="s">
        <v>135</v>
      </c>
      <c r="C37" s="2">
        <v>72</v>
      </c>
      <c r="D37" s="2">
        <v>69</v>
      </c>
      <c r="E37" s="2">
        <v>1</v>
      </c>
      <c r="F37" s="2">
        <v>2</v>
      </c>
      <c r="G37" s="1">
        <f>100*E37/C37</f>
        <v>1.3888888888888888</v>
      </c>
      <c r="H37" s="1">
        <f>100*F37/C37</f>
        <v>2.7777777777777777</v>
      </c>
      <c r="I37" s="1">
        <f>H37-G37</f>
        <v>1.3888888888888888</v>
      </c>
    </row>
    <row r="38" spans="2:9" x14ac:dyDescent="0.25">
      <c r="B38" s="2" t="s">
        <v>166</v>
      </c>
      <c r="C38" s="2">
        <v>128</v>
      </c>
      <c r="D38" s="2">
        <v>124</v>
      </c>
      <c r="E38" s="2">
        <v>1</v>
      </c>
      <c r="F38" s="2">
        <v>3</v>
      </c>
      <c r="G38" s="1">
        <f>100*E38/C38</f>
        <v>0.78125</v>
      </c>
      <c r="H38" s="1">
        <f>100*F38/C38</f>
        <v>2.34375</v>
      </c>
      <c r="I38" s="1">
        <f>H38-G38</f>
        <v>1.5625</v>
      </c>
    </row>
    <row r="39" spans="2:9" x14ac:dyDescent="0.25">
      <c r="B39" s="2" t="s">
        <v>151</v>
      </c>
      <c r="C39" s="2">
        <v>64</v>
      </c>
      <c r="D39" s="2">
        <v>63</v>
      </c>
      <c r="E39" s="2">
        <v>0</v>
      </c>
      <c r="F39" s="2">
        <v>1</v>
      </c>
      <c r="G39" s="1">
        <f>100*E39/C39</f>
        <v>0</v>
      </c>
      <c r="H39" s="1">
        <f>100*F39/C39</f>
        <v>1.5625</v>
      </c>
      <c r="I39" s="1">
        <f>H39-G39</f>
        <v>1.5625</v>
      </c>
    </row>
    <row r="40" spans="2:9" x14ac:dyDescent="0.25">
      <c r="B40" s="2" t="s">
        <v>148</v>
      </c>
      <c r="C40" s="2">
        <v>63</v>
      </c>
      <c r="D40" s="2">
        <v>60</v>
      </c>
      <c r="E40" s="2">
        <v>1</v>
      </c>
      <c r="F40" s="2">
        <v>2</v>
      </c>
      <c r="G40" s="1">
        <f>100*E40/C40</f>
        <v>1.5873015873015872</v>
      </c>
      <c r="H40" s="1">
        <f>100*F40/C40</f>
        <v>3.1746031746031744</v>
      </c>
      <c r="I40" s="1">
        <f>H40-G40</f>
        <v>1.5873015873015872</v>
      </c>
    </row>
    <row r="41" spans="2:9" x14ac:dyDescent="0.25">
      <c r="B41" s="2" t="s">
        <v>46</v>
      </c>
      <c r="C41" s="2">
        <v>2474</v>
      </c>
      <c r="D41" s="2">
        <v>2350</v>
      </c>
      <c r="E41" s="2">
        <v>40</v>
      </c>
      <c r="F41" s="2">
        <v>84</v>
      </c>
      <c r="G41" s="1">
        <f>100*E41/C41</f>
        <v>1.6168148746968471</v>
      </c>
      <c r="H41" s="1">
        <f>100*F41/C41</f>
        <v>3.3953112368633791</v>
      </c>
      <c r="I41" s="1">
        <f>H41-G41</f>
        <v>1.778496362166532</v>
      </c>
    </row>
    <row r="42" spans="2:9" x14ac:dyDescent="0.25">
      <c r="B42" s="2" t="s">
        <v>18</v>
      </c>
      <c r="C42" s="2">
        <v>827</v>
      </c>
      <c r="D42" s="2">
        <v>784</v>
      </c>
      <c r="E42" s="2">
        <v>14</v>
      </c>
      <c r="F42" s="2">
        <v>29</v>
      </c>
      <c r="G42" s="1">
        <f>100*E42/C42</f>
        <v>1.6928657799274487</v>
      </c>
      <c r="H42" s="1">
        <f>100*F42/C42</f>
        <v>3.5066505441354292</v>
      </c>
      <c r="I42" s="1">
        <f>H42-G42</f>
        <v>1.8137847642079805</v>
      </c>
    </row>
    <row r="43" spans="2:9" x14ac:dyDescent="0.25">
      <c r="B43" s="2" t="s">
        <v>100</v>
      </c>
      <c r="C43" s="2">
        <v>53</v>
      </c>
      <c r="D43" s="2">
        <v>52</v>
      </c>
      <c r="E43" s="2">
        <v>0</v>
      </c>
      <c r="F43" s="2">
        <v>1</v>
      </c>
      <c r="G43" s="1">
        <f>100*E43/C43</f>
        <v>0</v>
      </c>
      <c r="H43" s="1">
        <f>100*F43/C43</f>
        <v>1.8867924528301887</v>
      </c>
      <c r="I43" s="1">
        <f>H43-G43</f>
        <v>1.8867924528301887</v>
      </c>
    </row>
    <row r="44" spans="2:9" x14ac:dyDescent="0.25">
      <c r="B44" s="2" t="s">
        <v>116</v>
      </c>
      <c r="C44" s="2">
        <v>305</v>
      </c>
      <c r="D44" s="2">
        <v>293</v>
      </c>
      <c r="E44" s="2">
        <v>3</v>
      </c>
      <c r="F44" s="2">
        <v>9</v>
      </c>
      <c r="G44" s="1">
        <f>100*E44/C44</f>
        <v>0.98360655737704916</v>
      </c>
      <c r="H44" s="1">
        <f>100*F44/C44</f>
        <v>2.9508196721311477</v>
      </c>
      <c r="I44" s="1">
        <f>H44-G44</f>
        <v>1.9672131147540985</v>
      </c>
    </row>
    <row r="45" spans="2:9" x14ac:dyDescent="0.25">
      <c r="B45" s="2" t="s">
        <v>75</v>
      </c>
      <c r="C45" s="2">
        <v>3346</v>
      </c>
      <c r="D45" s="2">
        <v>3207</v>
      </c>
      <c r="E45" s="2">
        <v>31</v>
      </c>
      <c r="F45" s="2">
        <v>108</v>
      </c>
      <c r="G45" s="1">
        <f>100*E45/C45</f>
        <v>0.9264793783622236</v>
      </c>
      <c r="H45" s="1">
        <f>100*F45/C45</f>
        <v>3.2277346084877467</v>
      </c>
      <c r="I45" s="1">
        <f>H45-G45</f>
        <v>2.3012552301255234</v>
      </c>
    </row>
    <row r="46" spans="2:9" x14ac:dyDescent="0.25">
      <c r="B46" s="2" t="s">
        <v>28</v>
      </c>
      <c r="C46" s="2">
        <v>1014</v>
      </c>
      <c r="D46" s="2">
        <v>971</v>
      </c>
      <c r="E46" s="2">
        <v>9</v>
      </c>
      <c r="F46" s="2">
        <v>34</v>
      </c>
      <c r="G46" s="1">
        <f>100*E46/C46</f>
        <v>0.8875739644970414</v>
      </c>
      <c r="H46" s="1">
        <f>100*F46/C46</f>
        <v>3.3530571992110452</v>
      </c>
      <c r="I46" s="1">
        <f>H46-G46</f>
        <v>2.4654832347140037</v>
      </c>
    </row>
    <row r="47" spans="2:9" x14ac:dyDescent="0.25">
      <c r="B47" s="2" t="s">
        <v>47</v>
      </c>
      <c r="C47" s="2">
        <v>114</v>
      </c>
      <c r="D47" s="2">
        <v>107</v>
      </c>
      <c r="E47" s="2">
        <v>2</v>
      </c>
      <c r="F47" s="2">
        <v>5</v>
      </c>
      <c r="G47" s="1">
        <f>100*E47/C47</f>
        <v>1.7543859649122806</v>
      </c>
      <c r="H47" s="1">
        <f>100*F47/C47</f>
        <v>4.3859649122807021</v>
      </c>
      <c r="I47" s="1">
        <f>H47-G47</f>
        <v>2.6315789473684212</v>
      </c>
    </row>
    <row r="48" spans="2:9" x14ac:dyDescent="0.25">
      <c r="B48" s="2" t="s">
        <v>23</v>
      </c>
      <c r="C48" s="2">
        <v>599</v>
      </c>
      <c r="D48" s="2">
        <v>565</v>
      </c>
      <c r="E48" s="2">
        <v>9</v>
      </c>
      <c r="F48" s="2">
        <v>25</v>
      </c>
      <c r="G48" s="1">
        <f>100*E48/C48</f>
        <v>1.5025041736227045</v>
      </c>
      <c r="H48" s="1">
        <f>100*F48/C48</f>
        <v>4.1736227045075127</v>
      </c>
      <c r="I48" s="1">
        <f>H48-G48</f>
        <v>2.671118530884808</v>
      </c>
    </row>
    <row r="49" spans="2:9" x14ac:dyDescent="0.25">
      <c r="B49" s="2" t="s">
        <v>83</v>
      </c>
      <c r="C49" s="2">
        <v>179</v>
      </c>
      <c r="D49" s="2">
        <v>172</v>
      </c>
      <c r="E49" s="2">
        <v>1</v>
      </c>
      <c r="F49" s="2">
        <v>6</v>
      </c>
      <c r="G49" s="1">
        <f>100*E49/C49</f>
        <v>0.55865921787709494</v>
      </c>
      <c r="H49" s="1">
        <f>100*F49/C49</f>
        <v>3.3519553072625698</v>
      </c>
      <c r="I49" s="1">
        <f>H49-G49</f>
        <v>2.7932960893854748</v>
      </c>
    </row>
    <row r="50" spans="2:9" x14ac:dyDescent="0.25">
      <c r="B50" s="2" t="s">
        <v>11</v>
      </c>
      <c r="C50" s="2">
        <v>71</v>
      </c>
      <c r="D50" s="2">
        <v>69</v>
      </c>
      <c r="E50" s="2">
        <v>0</v>
      </c>
      <c r="F50" s="2">
        <v>2</v>
      </c>
      <c r="G50" s="1">
        <f>100*E50/C50</f>
        <v>0</v>
      </c>
      <c r="H50" s="1">
        <f>100*F50/C50</f>
        <v>2.816901408450704</v>
      </c>
      <c r="I50" s="1">
        <f>H50-G50</f>
        <v>2.816901408450704</v>
      </c>
    </row>
    <row r="51" spans="2:9" x14ac:dyDescent="0.25">
      <c r="B51" s="2" t="s">
        <v>94</v>
      </c>
      <c r="C51" s="2">
        <v>281</v>
      </c>
      <c r="D51" s="2">
        <v>265</v>
      </c>
      <c r="E51" s="2">
        <v>4</v>
      </c>
      <c r="F51" s="2">
        <v>12</v>
      </c>
      <c r="G51" s="1">
        <f>100*E51/C51</f>
        <v>1.4234875444839858</v>
      </c>
      <c r="H51" s="1">
        <f>100*F51/C51</f>
        <v>4.2704626334519569</v>
      </c>
      <c r="I51" s="1">
        <f>H51-G51</f>
        <v>2.8469750889679712</v>
      </c>
    </row>
    <row r="52" spans="2:9" x14ac:dyDescent="0.25">
      <c r="B52" s="2" t="s">
        <v>108</v>
      </c>
      <c r="C52" s="2">
        <v>491</v>
      </c>
      <c r="D52" s="2">
        <v>475</v>
      </c>
      <c r="E52" s="2">
        <v>1</v>
      </c>
      <c r="F52" s="2">
        <v>15</v>
      </c>
      <c r="G52" s="1">
        <f>100*E52/C52</f>
        <v>0.20366598778004075</v>
      </c>
      <c r="H52" s="1">
        <f>100*F52/C52</f>
        <v>3.0549898167006111</v>
      </c>
      <c r="I52" s="1">
        <f>H52-G52</f>
        <v>2.8513238289205702</v>
      </c>
    </row>
    <row r="53" spans="2:9" x14ac:dyDescent="0.25">
      <c r="B53" s="2" t="s">
        <v>129</v>
      </c>
      <c r="C53" s="2">
        <v>67</v>
      </c>
      <c r="D53" s="2">
        <v>63</v>
      </c>
      <c r="E53" s="2">
        <v>1</v>
      </c>
      <c r="F53" s="2">
        <v>3</v>
      </c>
      <c r="G53" s="1">
        <f>100*E53/C53</f>
        <v>1.4925373134328359</v>
      </c>
      <c r="H53" s="1">
        <f>100*F53/C53</f>
        <v>4.4776119402985071</v>
      </c>
      <c r="I53" s="1">
        <f>H53-G53</f>
        <v>2.9850746268656714</v>
      </c>
    </row>
    <row r="54" spans="2:9" x14ac:dyDescent="0.25">
      <c r="B54" s="2" t="s">
        <v>67</v>
      </c>
      <c r="C54" s="2">
        <v>100</v>
      </c>
      <c r="D54" s="2">
        <v>95</v>
      </c>
      <c r="E54" s="2">
        <v>1</v>
      </c>
      <c r="F54" s="2">
        <v>4</v>
      </c>
      <c r="G54" s="1">
        <f>100*E54/C54</f>
        <v>1</v>
      </c>
      <c r="H54" s="1">
        <f>100*F54/C54</f>
        <v>4</v>
      </c>
      <c r="I54" s="1">
        <f>H54-G54</f>
        <v>3</v>
      </c>
    </row>
    <row r="55" spans="2:9" x14ac:dyDescent="0.25">
      <c r="B55" s="2" t="s">
        <v>22</v>
      </c>
      <c r="C55" s="2">
        <v>189</v>
      </c>
      <c r="D55" s="2">
        <v>157</v>
      </c>
      <c r="E55" s="2">
        <v>13</v>
      </c>
      <c r="F55" s="2">
        <v>19</v>
      </c>
      <c r="G55" s="1">
        <f>100*E55/C55</f>
        <v>6.8783068783068781</v>
      </c>
      <c r="H55" s="1">
        <f>100*F55/C55</f>
        <v>10.052910052910052</v>
      </c>
      <c r="I55" s="1">
        <f>H55-G55</f>
        <v>3.174603174603174</v>
      </c>
    </row>
    <row r="56" spans="2:9" x14ac:dyDescent="0.25">
      <c r="B56" s="2" t="s">
        <v>45</v>
      </c>
      <c r="C56" s="2">
        <v>90</v>
      </c>
      <c r="D56" s="2">
        <v>87</v>
      </c>
      <c r="E56" s="2">
        <v>0</v>
      </c>
      <c r="F56" s="2">
        <v>3</v>
      </c>
      <c r="G56" s="1">
        <f>100*E56/C56</f>
        <v>0</v>
      </c>
      <c r="H56" s="1">
        <f>100*F56/C56</f>
        <v>3.3333333333333335</v>
      </c>
      <c r="I56" s="1">
        <f>H56-G56</f>
        <v>3.3333333333333335</v>
      </c>
    </row>
    <row r="57" spans="2:9" x14ac:dyDescent="0.25">
      <c r="B57" s="2" t="s">
        <v>127</v>
      </c>
      <c r="C57" s="2">
        <v>57</v>
      </c>
      <c r="D57" s="2">
        <v>55</v>
      </c>
      <c r="E57" s="2">
        <v>0</v>
      </c>
      <c r="F57" s="2">
        <v>2</v>
      </c>
      <c r="G57" s="1">
        <f>100*E57/C57</f>
        <v>0</v>
      </c>
      <c r="H57" s="1">
        <f>100*F57/C57</f>
        <v>3.5087719298245612</v>
      </c>
      <c r="I57" s="1">
        <f>H57-G57</f>
        <v>3.5087719298245612</v>
      </c>
    </row>
    <row r="58" spans="2:9" x14ac:dyDescent="0.25">
      <c r="B58" s="2" t="s">
        <v>160</v>
      </c>
      <c r="C58" s="2">
        <v>85</v>
      </c>
      <c r="D58" s="2">
        <v>82</v>
      </c>
      <c r="E58" s="2">
        <v>0</v>
      </c>
      <c r="F58" s="2">
        <v>3</v>
      </c>
      <c r="G58" s="1">
        <f>100*E58/C58</f>
        <v>0</v>
      </c>
      <c r="H58" s="1">
        <f>100*F58/C58</f>
        <v>3.5294117647058822</v>
      </c>
      <c r="I58" s="1">
        <f>H58-G58</f>
        <v>3.5294117647058822</v>
      </c>
    </row>
    <row r="59" spans="2:9" x14ac:dyDescent="0.25">
      <c r="B59" s="2" t="s">
        <v>137</v>
      </c>
      <c r="C59" s="2">
        <v>84</v>
      </c>
      <c r="D59" s="2">
        <v>79</v>
      </c>
      <c r="E59" s="2">
        <v>1</v>
      </c>
      <c r="F59" s="2">
        <v>4</v>
      </c>
      <c r="G59" s="1">
        <f>100*E59/C59</f>
        <v>1.1904761904761905</v>
      </c>
      <c r="H59" s="1">
        <f>100*F59/C59</f>
        <v>4.7619047619047619</v>
      </c>
      <c r="I59" s="1">
        <f>H59-G59</f>
        <v>3.5714285714285712</v>
      </c>
    </row>
    <row r="60" spans="2:9" x14ac:dyDescent="0.25">
      <c r="B60" s="2" t="s">
        <v>97</v>
      </c>
      <c r="C60" s="2">
        <v>82</v>
      </c>
      <c r="D60" s="2">
        <v>69</v>
      </c>
      <c r="E60" s="2">
        <v>5</v>
      </c>
      <c r="F60" s="2">
        <v>8</v>
      </c>
      <c r="G60" s="1">
        <f>100*E60/C60</f>
        <v>6.0975609756097562</v>
      </c>
      <c r="H60" s="1">
        <f>100*F60/C60</f>
        <v>9.7560975609756095</v>
      </c>
      <c r="I60" s="1">
        <f>H60-G60</f>
        <v>3.6585365853658534</v>
      </c>
    </row>
    <row r="61" spans="2:9" x14ac:dyDescent="0.25">
      <c r="B61" s="2" t="s">
        <v>125</v>
      </c>
      <c r="C61" s="2">
        <v>81</v>
      </c>
      <c r="D61" s="2">
        <v>74</v>
      </c>
      <c r="E61" s="2">
        <v>2</v>
      </c>
      <c r="F61" s="2">
        <v>5</v>
      </c>
      <c r="G61" s="1">
        <f>100*E61/C61</f>
        <v>2.4691358024691357</v>
      </c>
      <c r="H61" s="1">
        <f>100*F61/C61</f>
        <v>6.1728395061728394</v>
      </c>
      <c r="I61" s="1">
        <f>H61-G61</f>
        <v>3.7037037037037037</v>
      </c>
    </row>
    <row r="62" spans="2:9" x14ac:dyDescent="0.25">
      <c r="B62" s="2" t="s">
        <v>58</v>
      </c>
      <c r="C62" s="2">
        <v>104</v>
      </c>
      <c r="D62" s="2">
        <v>98</v>
      </c>
      <c r="E62" s="2">
        <v>1</v>
      </c>
      <c r="F62" s="2">
        <v>5</v>
      </c>
      <c r="G62" s="1">
        <f>100*E62/C62</f>
        <v>0.96153846153846156</v>
      </c>
      <c r="H62" s="1">
        <f>100*F62/C62</f>
        <v>4.8076923076923075</v>
      </c>
      <c r="I62" s="1">
        <f>H62-G62</f>
        <v>3.8461538461538458</v>
      </c>
    </row>
    <row r="63" spans="2:9" x14ac:dyDescent="0.25">
      <c r="B63" s="2" t="s">
        <v>168</v>
      </c>
      <c r="C63" s="2">
        <v>52</v>
      </c>
      <c r="D63" s="2">
        <v>48</v>
      </c>
      <c r="E63" s="2">
        <v>1</v>
      </c>
      <c r="F63" s="2">
        <v>3</v>
      </c>
      <c r="G63" s="1">
        <f>100*E63/C63</f>
        <v>1.9230769230769231</v>
      </c>
      <c r="H63" s="1">
        <f>100*F63/C63</f>
        <v>5.7692307692307692</v>
      </c>
      <c r="I63" s="1">
        <f>H63-G63</f>
        <v>3.8461538461538458</v>
      </c>
    </row>
    <row r="64" spans="2:9" x14ac:dyDescent="0.25">
      <c r="B64" s="2" t="s">
        <v>102</v>
      </c>
      <c r="C64" s="2">
        <v>494</v>
      </c>
      <c r="D64" s="2">
        <v>466</v>
      </c>
      <c r="E64" s="2">
        <v>4</v>
      </c>
      <c r="F64" s="2">
        <v>24</v>
      </c>
      <c r="G64" s="1">
        <f>100*E64/C64</f>
        <v>0.80971659919028338</v>
      </c>
      <c r="H64" s="1">
        <f>100*F64/C64</f>
        <v>4.8582995951417001</v>
      </c>
      <c r="I64" s="1">
        <f>H64-G64</f>
        <v>4.048582995951417</v>
      </c>
    </row>
    <row r="65" spans="2:9" x14ac:dyDescent="0.25">
      <c r="B65" s="2" t="s">
        <v>71</v>
      </c>
      <c r="C65" s="2">
        <v>218</v>
      </c>
      <c r="D65" s="2">
        <v>209</v>
      </c>
      <c r="E65" s="2">
        <v>0</v>
      </c>
      <c r="F65" s="2">
        <v>9</v>
      </c>
      <c r="G65" s="1">
        <f>100*E65/C65</f>
        <v>0</v>
      </c>
      <c r="H65" s="1">
        <f>100*F65/C65</f>
        <v>4.1284403669724767</v>
      </c>
      <c r="I65" s="1">
        <f>H65-G65</f>
        <v>4.1284403669724767</v>
      </c>
    </row>
    <row r="66" spans="2:9" x14ac:dyDescent="0.25">
      <c r="B66" s="2" t="s">
        <v>106</v>
      </c>
      <c r="C66" s="2">
        <v>162</v>
      </c>
      <c r="D66" s="2">
        <v>151</v>
      </c>
      <c r="E66" s="2">
        <v>2</v>
      </c>
      <c r="F66" s="2">
        <v>9</v>
      </c>
      <c r="G66" s="1">
        <f>100*E66/C66</f>
        <v>1.2345679012345678</v>
      </c>
      <c r="H66" s="1">
        <f>100*F66/C66</f>
        <v>5.5555555555555554</v>
      </c>
      <c r="I66" s="1">
        <f>H66-G66</f>
        <v>4.3209876543209873</v>
      </c>
    </row>
    <row r="67" spans="2:9" x14ac:dyDescent="0.25">
      <c r="B67" s="2" t="s">
        <v>60</v>
      </c>
      <c r="C67" s="2">
        <v>179</v>
      </c>
      <c r="D67" s="2">
        <v>169</v>
      </c>
      <c r="E67" s="2">
        <v>1</v>
      </c>
      <c r="F67" s="2">
        <v>9</v>
      </c>
      <c r="G67" s="1">
        <f>100*E67/C67</f>
        <v>0.55865921787709494</v>
      </c>
      <c r="H67" s="1">
        <f>100*F67/C67</f>
        <v>5.027932960893855</v>
      </c>
      <c r="I67" s="1">
        <f>H67-G67</f>
        <v>4.4692737430167604</v>
      </c>
    </row>
    <row r="68" spans="2:9" x14ac:dyDescent="0.25">
      <c r="B68" s="2" t="s">
        <v>132</v>
      </c>
      <c r="C68" s="2">
        <v>67</v>
      </c>
      <c r="D68" s="2">
        <v>60</v>
      </c>
      <c r="E68" s="2">
        <v>2</v>
      </c>
      <c r="F68" s="2">
        <v>5</v>
      </c>
      <c r="G68" s="1">
        <f>100*E68/C68</f>
        <v>2.9850746268656718</v>
      </c>
      <c r="H68" s="1">
        <f>100*F68/C68</f>
        <v>7.4626865671641793</v>
      </c>
      <c r="I68" s="1">
        <f>H68-G68</f>
        <v>4.4776119402985071</v>
      </c>
    </row>
    <row r="69" spans="2:9" x14ac:dyDescent="0.25">
      <c r="B69" s="2" t="s">
        <v>69</v>
      </c>
      <c r="C69" s="2">
        <v>829</v>
      </c>
      <c r="D69" s="2">
        <v>767</v>
      </c>
      <c r="E69" s="2">
        <v>12</v>
      </c>
      <c r="F69" s="2">
        <v>50</v>
      </c>
      <c r="G69" s="1">
        <f>100*E69/C69</f>
        <v>1.4475271411338964</v>
      </c>
      <c r="H69" s="1">
        <f>100*F69/C69</f>
        <v>6.0313630880579012</v>
      </c>
      <c r="I69" s="1">
        <f>H69-G69</f>
        <v>4.5838359469240046</v>
      </c>
    </row>
    <row r="70" spans="2:9" x14ac:dyDescent="0.25">
      <c r="B70" s="2" t="s">
        <v>98</v>
      </c>
      <c r="C70" s="2">
        <v>237</v>
      </c>
      <c r="D70" s="2">
        <v>220</v>
      </c>
      <c r="E70" s="2">
        <v>3</v>
      </c>
      <c r="F70" s="2">
        <v>14</v>
      </c>
      <c r="G70" s="1">
        <f>100*E70/C70</f>
        <v>1.2658227848101267</v>
      </c>
      <c r="H70" s="1">
        <f>100*F70/C70</f>
        <v>5.9071729957805905</v>
      </c>
      <c r="I70" s="1">
        <f>H70-G70</f>
        <v>4.6413502109704634</v>
      </c>
    </row>
    <row r="71" spans="2:9" x14ac:dyDescent="0.25">
      <c r="B71" s="2" t="s">
        <v>25</v>
      </c>
      <c r="C71" s="2">
        <v>147</v>
      </c>
      <c r="D71" s="2">
        <v>136</v>
      </c>
      <c r="E71" s="2">
        <v>2</v>
      </c>
      <c r="F71" s="2">
        <v>9</v>
      </c>
      <c r="G71" s="1">
        <f>100*E71/C71</f>
        <v>1.3605442176870748</v>
      </c>
      <c r="H71" s="1">
        <f>100*F71/C71</f>
        <v>6.1224489795918364</v>
      </c>
      <c r="I71" s="1">
        <f>H71-G71</f>
        <v>4.7619047619047619</v>
      </c>
    </row>
    <row r="72" spans="2:9" x14ac:dyDescent="0.25">
      <c r="B72" s="2" t="s">
        <v>105</v>
      </c>
      <c r="C72" s="2">
        <v>196</v>
      </c>
      <c r="D72" s="2">
        <v>182</v>
      </c>
      <c r="E72" s="2">
        <v>2</v>
      </c>
      <c r="F72" s="2">
        <v>12</v>
      </c>
      <c r="G72" s="1">
        <f>100*E72/C72</f>
        <v>1.0204081632653061</v>
      </c>
      <c r="H72" s="1">
        <f>100*F72/C72</f>
        <v>6.1224489795918364</v>
      </c>
      <c r="I72" s="1">
        <f>H72-G72</f>
        <v>5.1020408163265305</v>
      </c>
    </row>
    <row r="73" spans="2:9" x14ac:dyDescent="0.25">
      <c r="B73" s="2" t="s">
        <v>163</v>
      </c>
      <c r="C73" s="2">
        <v>271</v>
      </c>
      <c r="D73" s="2">
        <v>251</v>
      </c>
      <c r="E73" s="2">
        <v>3</v>
      </c>
      <c r="F73" s="2">
        <v>17</v>
      </c>
      <c r="G73" s="1">
        <f>100*E73/C73</f>
        <v>1.1070110701107012</v>
      </c>
      <c r="H73" s="1">
        <f>100*F73/C73</f>
        <v>6.2730627306273066</v>
      </c>
      <c r="I73" s="1">
        <f>H73-G73</f>
        <v>5.1660516605166054</v>
      </c>
    </row>
    <row r="74" spans="2:9" x14ac:dyDescent="0.25">
      <c r="B74" s="2" t="s">
        <v>145</v>
      </c>
      <c r="C74" s="2">
        <v>77</v>
      </c>
      <c r="D74" s="2">
        <v>71</v>
      </c>
      <c r="E74" s="2">
        <v>1</v>
      </c>
      <c r="F74" s="2">
        <v>5</v>
      </c>
      <c r="G74" s="1">
        <f>100*E74/C74</f>
        <v>1.2987012987012987</v>
      </c>
      <c r="H74" s="1">
        <f>100*F74/C74</f>
        <v>6.4935064935064934</v>
      </c>
      <c r="I74" s="1">
        <f>H74-G74</f>
        <v>5.1948051948051948</v>
      </c>
    </row>
    <row r="75" spans="2:9" x14ac:dyDescent="0.25">
      <c r="B75" s="2" t="s">
        <v>144</v>
      </c>
      <c r="C75" s="2">
        <v>77</v>
      </c>
      <c r="D75" s="2">
        <v>69</v>
      </c>
      <c r="E75" s="2">
        <v>2</v>
      </c>
      <c r="F75" s="2">
        <v>6</v>
      </c>
      <c r="G75" s="1">
        <f>100*E75/C75</f>
        <v>2.5974025974025974</v>
      </c>
      <c r="H75" s="1">
        <f>100*F75/C75</f>
        <v>7.7922077922077921</v>
      </c>
      <c r="I75" s="1">
        <f>H75-G75</f>
        <v>5.1948051948051948</v>
      </c>
    </row>
    <row r="76" spans="2:9" x14ac:dyDescent="0.25">
      <c r="B76" s="2" t="s">
        <v>101</v>
      </c>
      <c r="C76" s="2">
        <v>171</v>
      </c>
      <c r="D76" s="2">
        <v>156</v>
      </c>
      <c r="E76" s="2">
        <v>3</v>
      </c>
      <c r="F76" s="2">
        <v>12</v>
      </c>
      <c r="G76" s="1">
        <f>100*E76/C76</f>
        <v>1.7543859649122806</v>
      </c>
      <c r="H76" s="1">
        <f>100*F76/C76</f>
        <v>7.0175438596491224</v>
      </c>
      <c r="I76" s="1">
        <f>H76-G76</f>
        <v>5.2631578947368416</v>
      </c>
    </row>
    <row r="77" spans="2:9" x14ac:dyDescent="0.25">
      <c r="B77" s="2" t="s">
        <v>159</v>
      </c>
      <c r="C77" s="2">
        <v>55</v>
      </c>
      <c r="D77" s="2">
        <v>52</v>
      </c>
      <c r="E77" s="2">
        <v>0</v>
      </c>
      <c r="F77" s="2">
        <v>3</v>
      </c>
      <c r="G77" s="1">
        <f>100*E77/C77</f>
        <v>0</v>
      </c>
      <c r="H77" s="1">
        <f>100*F77/C77</f>
        <v>5.4545454545454541</v>
      </c>
      <c r="I77" s="1">
        <f>H77-G77</f>
        <v>5.4545454545454541</v>
      </c>
    </row>
    <row r="78" spans="2:9" x14ac:dyDescent="0.25">
      <c r="B78" s="2" t="s">
        <v>32</v>
      </c>
      <c r="C78" s="2">
        <v>256</v>
      </c>
      <c r="D78" s="2">
        <v>228</v>
      </c>
      <c r="E78" s="2">
        <v>7</v>
      </c>
      <c r="F78" s="2">
        <v>21</v>
      </c>
      <c r="G78" s="1">
        <f>100*E78/C78</f>
        <v>2.734375</v>
      </c>
      <c r="H78" s="1">
        <f>100*F78/C78</f>
        <v>8.203125</v>
      </c>
      <c r="I78" s="1">
        <f>H78-G78</f>
        <v>5.46875</v>
      </c>
    </row>
    <row r="79" spans="2:9" x14ac:dyDescent="0.25">
      <c r="B79" s="2" t="s">
        <v>117</v>
      </c>
      <c r="C79" s="2">
        <v>108</v>
      </c>
      <c r="D79" s="2">
        <v>102</v>
      </c>
      <c r="E79" s="2">
        <v>0</v>
      </c>
      <c r="F79" s="2">
        <v>6</v>
      </c>
      <c r="G79" s="1">
        <f>100*E79/C79</f>
        <v>0</v>
      </c>
      <c r="H79" s="1">
        <f>100*F79/C79</f>
        <v>5.5555555555555554</v>
      </c>
      <c r="I79" s="1">
        <f>H79-G79</f>
        <v>5.5555555555555554</v>
      </c>
    </row>
    <row r="80" spans="2:9" x14ac:dyDescent="0.25">
      <c r="B80" s="2" t="s">
        <v>141</v>
      </c>
      <c r="C80" s="2">
        <v>54</v>
      </c>
      <c r="D80" s="2">
        <v>49</v>
      </c>
      <c r="E80" s="2">
        <v>1</v>
      </c>
      <c r="F80" s="2">
        <v>4</v>
      </c>
      <c r="G80" s="1">
        <f>100*E80/C80</f>
        <v>1.8518518518518519</v>
      </c>
      <c r="H80" s="1">
        <f>100*F80/C80</f>
        <v>7.4074074074074074</v>
      </c>
      <c r="I80" s="1">
        <f>H80-G80</f>
        <v>5.5555555555555554</v>
      </c>
    </row>
    <row r="81" spans="2:9" x14ac:dyDescent="0.25">
      <c r="B81" s="2" t="s">
        <v>17</v>
      </c>
      <c r="C81" s="2">
        <v>100</v>
      </c>
      <c r="D81" s="2">
        <v>86</v>
      </c>
      <c r="E81" s="2">
        <v>4</v>
      </c>
      <c r="F81" s="2">
        <v>10</v>
      </c>
      <c r="G81" s="1">
        <f>100*E81/C81</f>
        <v>4</v>
      </c>
      <c r="H81" s="1">
        <f>100*F81/C81</f>
        <v>10</v>
      </c>
      <c r="I81" s="1">
        <f>H81-G81</f>
        <v>6</v>
      </c>
    </row>
    <row r="82" spans="2:9" x14ac:dyDescent="0.25">
      <c r="B82" s="2" t="s">
        <v>43</v>
      </c>
      <c r="C82" s="2">
        <v>133</v>
      </c>
      <c r="D82" s="2">
        <v>123</v>
      </c>
      <c r="E82" s="2">
        <v>1</v>
      </c>
      <c r="F82" s="2">
        <v>9</v>
      </c>
      <c r="G82" s="1">
        <f>100*E82/C82</f>
        <v>0.75187969924812026</v>
      </c>
      <c r="H82" s="1">
        <f>100*F82/C82</f>
        <v>6.7669172932330826</v>
      </c>
      <c r="I82" s="1">
        <f>H82-G82</f>
        <v>6.0150375939849621</v>
      </c>
    </row>
    <row r="83" spans="2:9" x14ac:dyDescent="0.25">
      <c r="B83" s="2" t="s">
        <v>162</v>
      </c>
      <c r="C83" s="2">
        <v>180</v>
      </c>
      <c r="D83" s="2">
        <v>167</v>
      </c>
      <c r="E83" s="2">
        <v>1</v>
      </c>
      <c r="F83" s="2">
        <v>12</v>
      </c>
      <c r="G83" s="1">
        <f>100*E83/C83</f>
        <v>0.55555555555555558</v>
      </c>
      <c r="H83" s="1">
        <f>100*F83/C83</f>
        <v>6.666666666666667</v>
      </c>
      <c r="I83" s="1">
        <f>H83-G83</f>
        <v>6.1111111111111116</v>
      </c>
    </row>
    <row r="84" spans="2:9" x14ac:dyDescent="0.25">
      <c r="B84" s="2" t="s">
        <v>59</v>
      </c>
      <c r="C84" s="2">
        <v>966</v>
      </c>
      <c r="D84" s="2">
        <v>872</v>
      </c>
      <c r="E84" s="2">
        <v>17</v>
      </c>
      <c r="F84" s="2">
        <v>77</v>
      </c>
      <c r="G84" s="1">
        <f>100*E84/C84</f>
        <v>1.7598343685300206</v>
      </c>
      <c r="H84" s="1">
        <f>100*F84/C84</f>
        <v>7.9710144927536231</v>
      </c>
      <c r="I84" s="1">
        <f>H84-G84</f>
        <v>6.2111801242236027</v>
      </c>
    </row>
    <row r="85" spans="2:9" x14ac:dyDescent="0.25">
      <c r="B85" s="2" t="s">
        <v>74</v>
      </c>
      <c r="C85" s="2">
        <v>138</v>
      </c>
      <c r="D85" s="2">
        <v>129</v>
      </c>
      <c r="E85" s="2">
        <v>0</v>
      </c>
      <c r="F85" s="2">
        <v>9</v>
      </c>
      <c r="G85" s="1">
        <f>100*E85/C85</f>
        <v>0</v>
      </c>
      <c r="H85" s="1">
        <f>100*F85/C85</f>
        <v>6.5217391304347823</v>
      </c>
      <c r="I85" s="1">
        <f>H85-G85</f>
        <v>6.5217391304347823</v>
      </c>
    </row>
    <row r="86" spans="2:9" x14ac:dyDescent="0.25">
      <c r="B86" s="2" t="s">
        <v>140</v>
      </c>
      <c r="C86" s="2">
        <v>61</v>
      </c>
      <c r="D86" s="2">
        <v>55</v>
      </c>
      <c r="E86" s="2">
        <v>1</v>
      </c>
      <c r="F86" s="2">
        <v>5</v>
      </c>
      <c r="G86" s="1">
        <f>100*E86/C86</f>
        <v>1.639344262295082</v>
      </c>
      <c r="H86" s="1">
        <f>100*F86/C86</f>
        <v>8.1967213114754092</v>
      </c>
      <c r="I86" s="1">
        <f>H86-G86</f>
        <v>6.5573770491803272</v>
      </c>
    </row>
    <row r="87" spans="2:9" x14ac:dyDescent="0.25">
      <c r="B87" s="2" t="s">
        <v>15</v>
      </c>
      <c r="C87" s="2">
        <v>106</v>
      </c>
      <c r="D87" s="2">
        <v>99</v>
      </c>
      <c r="E87" s="2">
        <v>0</v>
      </c>
      <c r="F87" s="2">
        <v>7</v>
      </c>
      <c r="G87" s="1">
        <f>100*E87/C87</f>
        <v>0</v>
      </c>
      <c r="H87" s="1">
        <f>100*F87/C87</f>
        <v>6.6037735849056602</v>
      </c>
      <c r="I87" s="1">
        <f>H87-G87</f>
        <v>6.6037735849056602</v>
      </c>
    </row>
    <row r="88" spans="2:9" x14ac:dyDescent="0.25">
      <c r="B88" s="2" t="s">
        <v>19</v>
      </c>
      <c r="C88" s="2">
        <v>136</v>
      </c>
      <c r="D88" s="2">
        <v>127</v>
      </c>
      <c r="E88" s="2">
        <v>0</v>
      </c>
      <c r="F88" s="2">
        <v>9</v>
      </c>
      <c r="G88" s="1">
        <f>100*E88/C88</f>
        <v>0</v>
      </c>
      <c r="H88" s="1">
        <f>100*F88/C88</f>
        <v>6.617647058823529</v>
      </c>
      <c r="I88" s="1">
        <f>H88-G88</f>
        <v>6.617647058823529</v>
      </c>
    </row>
    <row r="89" spans="2:9" x14ac:dyDescent="0.25">
      <c r="B89" s="2" t="s">
        <v>77</v>
      </c>
      <c r="C89" s="2">
        <v>1224</v>
      </c>
      <c r="D89" s="2">
        <v>1106</v>
      </c>
      <c r="E89" s="2">
        <v>18</v>
      </c>
      <c r="F89" s="2">
        <v>100</v>
      </c>
      <c r="G89" s="1">
        <f>100*E89/C89</f>
        <v>1.4705882352941178</v>
      </c>
      <c r="H89" s="1">
        <f>100*F89/C89</f>
        <v>8.1699346405228752</v>
      </c>
      <c r="I89" s="1">
        <f>H89-G89</f>
        <v>6.6993464052287575</v>
      </c>
    </row>
    <row r="90" spans="2:9" x14ac:dyDescent="0.25">
      <c r="B90" s="2" t="s">
        <v>99</v>
      </c>
      <c r="C90" s="2">
        <v>111</v>
      </c>
      <c r="D90" s="2">
        <v>93</v>
      </c>
      <c r="E90" s="2">
        <v>5</v>
      </c>
      <c r="F90" s="2">
        <v>13</v>
      </c>
      <c r="G90" s="1">
        <f>100*E90/C90</f>
        <v>4.5045045045045047</v>
      </c>
      <c r="H90" s="1">
        <f>100*F90/C90</f>
        <v>11.711711711711711</v>
      </c>
      <c r="I90" s="1">
        <f>H90-G90</f>
        <v>7.2072072072072064</v>
      </c>
    </row>
    <row r="91" spans="2:9" x14ac:dyDescent="0.25">
      <c r="B91" s="2" t="s">
        <v>155</v>
      </c>
      <c r="C91" s="2">
        <v>53</v>
      </c>
      <c r="D91" s="2">
        <v>47</v>
      </c>
      <c r="E91" s="2">
        <v>1</v>
      </c>
      <c r="F91" s="2">
        <v>5</v>
      </c>
      <c r="G91" s="1">
        <f>100*E91/C91</f>
        <v>1.8867924528301887</v>
      </c>
      <c r="H91" s="1">
        <f>100*F91/C91</f>
        <v>9.433962264150944</v>
      </c>
      <c r="I91" s="1">
        <f>H91-G91</f>
        <v>7.5471698113207548</v>
      </c>
    </row>
    <row r="92" spans="2:9" x14ac:dyDescent="0.25">
      <c r="B92" s="2" t="s">
        <v>146</v>
      </c>
      <c r="C92" s="2">
        <v>66</v>
      </c>
      <c r="D92" s="2">
        <v>57</v>
      </c>
      <c r="E92" s="2">
        <v>2</v>
      </c>
      <c r="F92" s="2">
        <v>7</v>
      </c>
      <c r="G92" s="1">
        <f>100*E92/C92</f>
        <v>3.0303030303030303</v>
      </c>
      <c r="H92" s="1">
        <f>100*F92/C92</f>
        <v>10.606060606060606</v>
      </c>
      <c r="I92" s="1">
        <f>H92-G92</f>
        <v>7.5757575757575752</v>
      </c>
    </row>
    <row r="93" spans="2:9" x14ac:dyDescent="0.25">
      <c r="B93" s="2" t="s">
        <v>152</v>
      </c>
      <c r="C93" s="2">
        <v>52</v>
      </c>
      <c r="D93" s="2">
        <v>48</v>
      </c>
      <c r="E93" s="2">
        <v>0</v>
      </c>
      <c r="F93" s="2">
        <v>4</v>
      </c>
      <c r="G93" s="1">
        <f>100*E93/C93</f>
        <v>0</v>
      </c>
      <c r="H93" s="1">
        <f>100*F93/C93</f>
        <v>7.6923076923076925</v>
      </c>
      <c r="I93" s="1">
        <f>H93-G93</f>
        <v>7.6923076923076925</v>
      </c>
    </row>
    <row r="94" spans="2:9" x14ac:dyDescent="0.25">
      <c r="B94" s="2" t="s">
        <v>63</v>
      </c>
      <c r="C94" s="2">
        <v>454</v>
      </c>
      <c r="D94" s="2">
        <v>399</v>
      </c>
      <c r="E94" s="2">
        <v>9</v>
      </c>
      <c r="F94" s="2">
        <v>46</v>
      </c>
      <c r="G94" s="1">
        <f>100*E94/C94</f>
        <v>1.9823788546255507</v>
      </c>
      <c r="H94" s="1">
        <f>100*F94/C94</f>
        <v>10.13215859030837</v>
      </c>
      <c r="I94" s="1">
        <f>H94-G94</f>
        <v>8.1497797356828183</v>
      </c>
    </row>
    <row r="95" spans="2:9" x14ac:dyDescent="0.25">
      <c r="B95" s="2" t="s">
        <v>20</v>
      </c>
      <c r="C95" s="2">
        <v>85</v>
      </c>
      <c r="D95" s="2">
        <v>76</v>
      </c>
      <c r="E95" s="2">
        <v>1</v>
      </c>
      <c r="F95" s="2">
        <v>8</v>
      </c>
      <c r="G95" s="1">
        <f>100*E95/C95</f>
        <v>1.1764705882352942</v>
      </c>
      <c r="H95" s="1">
        <f>100*F95/C95</f>
        <v>9.4117647058823533</v>
      </c>
      <c r="I95" s="1">
        <f>H95-G95</f>
        <v>8.2352941176470598</v>
      </c>
    </row>
    <row r="96" spans="2:9" x14ac:dyDescent="0.25">
      <c r="B96" s="2" t="s">
        <v>107</v>
      </c>
      <c r="C96" s="2">
        <v>9331</v>
      </c>
      <c r="D96" s="2">
        <v>8230</v>
      </c>
      <c r="E96" s="2">
        <v>163</v>
      </c>
      <c r="F96" s="2">
        <v>938</v>
      </c>
      <c r="G96" s="1">
        <f>100*E96/C96</f>
        <v>1.7468652877505091</v>
      </c>
      <c r="H96" s="1">
        <f>100*F96/C96</f>
        <v>10.052513128282071</v>
      </c>
      <c r="I96" s="1">
        <f>H96-G96</f>
        <v>8.3056478405315612</v>
      </c>
    </row>
    <row r="97" spans="2:9" x14ac:dyDescent="0.25">
      <c r="B97" s="2" t="s">
        <v>81</v>
      </c>
      <c r="C97" s="2">
        <v>372</v>
      </c>
      <c r="D97" s="2">
        <v>327</v>
      </c>
      <c r="E97" s="2">
        <v>7</v>
      </c>
      <c r="F97" s="2">
        <v>38</v>
      </c>
      <c r="G97" s="1">
        <f>100*E97/C97</f>
        <v>1.881720430107527</v>
      </c>
      <c r="H97" s="1">
        <f>100*F97/C97</f>
        <v>10.21505376344086</v>
      </c>
      <c r="I97" s="1">
        <f>H97-G97</f>
        <v>8.3333333333333321</v>
      </c>
    </row>
    <row r="98" spans="2:9" x14ac:dyDescent="0.25">
      <c r="B98" s="2" t="s">
        <v>73</v>
      </c>
      <c r="C98" s="2">
        <v>264</v>
      </c>
      <c r="D98" s="2">
        <v>236</v>
      </c>
      <c r="E98" s="2">
        <v>3</v>
      </c>
      <c r="F98" s="2">
        <v>25</v>
      </c>
      <c r="G98" s="1">
        <f>100*E98/C98</f>
        <v>1.1363636363636365</v>
      </c>
      <c r="H98" s="1">
        <f>100*F98/C98</f>
        <v>9.4696969696969688</v>
      </c>
      <c r="I98" s="1">
        <f>H98-G98</f>
        <v>8.3333333333333321</v>
      </c>
    </row>
    <row r="99" spans="2:9" x14ac:dyDescent="0.25">
      <c r="B99" s="2" t="s">
        <v>114</v>
      </c>
      <c r="C99" s="2">
        <v>94</v>
      </c>
      <c r="D99" s="2">
        <v>86</v>
      </c>
      <c r="E99" s="2">
        <v>0</v>
      </c>
      <c r="F99" s="2">
        <v>8</v>
      </c>
      <c r="G99" s="1">
        <f>100*E99/C99</f>
        <v>0</v>
      </c>
      <c r="H99" s="1">
        <f>100*F99/C99</f>
        <v>8.5106382978723403</v>
      </c>
      <c r="I99" s="1">
        <f>H99-G99</f>
        <v>8.5106382978723403</v>
      </c>
    </row>
    <row r="100" spans="2:9" x14ac:dyDescent="0.25">
      <c r="B100" s="2" t="s">
        <v>57</v>
      </c>
      <c r="C100" s="2">
        <v>571</v>
      </c>
      <c r="D100" s="2">
        <v>518</v>
      </c>
      <c r="E100" s="2">
        <v>2</v>
      </c>
      <c r="F100" s="2">
        <v>51</v>
      </c>
      <c r="G100" s="1">
        <f>100*E100/C100</f>
        <v>0.35026269702276708</v>
      </c>
      <c r="H100" s="1">
        <f>100*F100/C100</f>
        <v>8.9316987740805605</v>
      </c>
      <c r="I100" s="1">
        <f>H100-G100</f>
        <v>8.5814360770577931</v>
      </c>
    </row>
    <row r="101" spans="2:9" x14ac:dyDescent="0.25">
      <c r="B101" s="2" t="s">
        <v>158</v>
      </c>
      <c r="C101" s="2">
        <v>79</v>
      </c>
      <c r="D101" s="2">
        <v>70</v>
      </c>
      <c r="E101" s="2">
        <v>1</v>
      </c>
      <c r="F101" s="2">
        <v>8</v>
      </c>
      <c r="G101" s="1">
        <f>100*E101/C101</f>
        <v>1.2658227848101267</v>
      </c>
      <c r="H101" s="1">
        <f>100*F101/C101</f>
        <v>10.126582278481013</v>
      </c>
      <c r="I101" s="1">
        <f>H101-G101</f>
        <v>8.8607594936708871</v>
      </c>
    </row>
    <row r="102" spans="2:9" x14ac:dyDescent="0.25">
      <c r="B102" s="2" t="s">
        <v>85</v>
      </c>
      <c r="C102" s="2">
        <v>123</v>
      </c>
      <c r="D102" s="2">
        <v>104</v>
      </c>
      <c r="E102" s="2">
        <v>4</v>
      </c>
      <c r="F102" s="2">
        <v>15</v>
      </c>
      <c r="G102" s="1">
        <f>100*E102/C102</f>
        <v>3.2520325203252032</v>
      </c>
      <c r="H102" s="1">
        <f>100*F102/C102</f>
        <v>12.195121951219512</v>
      </c>
      <c r="I102" s="1">
        <f>H102-G102</f>
        <v>8.9430894308943092</v>
      </c>
    </row>
    <row r="103" spans="2:9" x14ac:dyDescent="0.25">
      <c r="B103" s="2" t="s">
        <v>95</v>
      </c>
      <c r="C103" s="2">
        <v>711</v>
      </c>
      <c r="D103" s="2">
        <v>625</v>
      </c>
      <c r="E103" s="2">
        <v>11</v>
      </c>
      <c r="F103" s="2">
        <v>75</v>
      </c>
      <c r="G103" s="1">
        <f>100*E103/C103</f>
        <v>1.5471167369901546</v>
      </c>
      <c r="H103" s="1">
        <f>100*F103/C103</f>
        <v>10.548523206751055</v>
      </c>
      <c r="I103" s="1">
        <f>H103-G103</f>
        <v>9.0014064697608998</v>
      </c>
    </row>
    <row r="104" spans="2:9" x14ac:dyDescent="0.25">
      <c r="B104" s="2" t="s">
        <v>36</v>
      </c>
      <c r="C104" s="2">
        <v>719</v>
      </c>
      <c r="D104" s="2">
        <v>624</v>
      </c>
      <c r="E104" s="2">
        <v>15</v>
      </c>
      <c r="F104" s="2">
        <v>80</v>
      </c>
      <c r="G104" s="1">
        <f>100*E104/C104</f>
        <v>2.0862308762169679</v>
      </c>
      <c r="H104" s="1">
        <f>100*F104/C104</f>
        <v>11.126564673157162</v>
      </c>
      <c r="I104" s="1">
        <f>H104-G104</f>
        <v>9.0403337969401942</v>
      </c>
    </row>
    <row r="105" spans="2:9" x14ac:dyDescent="0.25">
      <c r="B105" s="2" t="s">
        <v>92</v>
      </c>
      <c r="C105" s="2">
        <v>439</v>
      </c>
      <c r="D105" s="2">
        <v>389</v>
      </c>
      <c r="E105" s="2">
        <v>5</v>
      </c>
      <c r="F105" s="2">
        <v>45</v>
      </c>
      <c r="G105" s="1">
        <f>100*E105/C105</f>
        <v>1.1389521640091116</v>
      </c>
      <c r="H105" s="1">
        <f>100*F105/C105</f>
        <v>10.250569476082005</v>
      </c>
      <c r="I105" s="1">
        <f>H105-G105</f>
        <v>9.1116173120728927</v>
      </c>
    </row>
    <row r="106" spans="2:9" x14ac:dyDescent="0.25">
      <c r="B106" s="2" t="s">
        <v>104</v>
      </c>
      <c r="C106" s="2">
        <v>175</v>
      </c>
      <c r="D106" s="2">
        <v>145</v>
      </c>
      <c r="E106" s="2">
        <v>7</v>
      </c>
      <c r="F106" s="2">
        <v>23</v>
      </c>
      <c r="G106" s="1">
        <f>100*E106/C106</f>
        <v>4</v>
      </c>
      <c r="H106" s="1">
        <f>100*F106/C106</f>
        <v>13.142857142857142</v>
      </c>
      <c r="I106" s="1">
        <f>H106-G106</f>
        <v>9.1428571428571423</v>
      </c>
    </row>
    <row r="107" spans="2:9" x14ac:dyDescent="0.25">
      <c r="B107" s="2" t="s">
        <v>61</v>
      </c>
      <c r="C107" s="2">
        <v>491</v>
      </c>
      <c r="D107" s="2">
        <v>434</v>
      </c>
      <c r="E107" s="2">
        <v>6</v>
      </c>
      <c r="F107" s="2">
        <v>51</v>
      </c>
      <c r="G107" s="1">
        <f>100*E107/C107</f>
        <v>1.2219959266802445</v>
      </c>
      <c r="H107" s="1">
        <f>100*F107/C107</f>
        <v>10.386965376782078</v>
      </c>
      <c r="I107" s="1">
        <f>H107-G107</f>
        <v>9.1649694501018324</v>
      </c>
    </row>
    <row r="108" spans="2:9" x14ac:dyDescent="0.25">
      <c r="B108" s="2" t="s">
        <v>56</v>
      </c>
      <c r="C108" s="2">
        <v>398</v>
      </c>
      <c r="D108" s="2">
        <v>349</v>
      </c>
      <c r="E108" s="2">
        <v>6</v>
      </c>
      <c r="F108" s="2">
        <v>43</v>
      </c>
      <c r="G108" s="1">
        <f>100*E108/C108</f>
        <v>1.5075376884422111</v>
      </c>
      <c r="H108" s="1">
        <f>100*F108/C108</f>
        <v>10.804020100502512</v>
      </c>
      <c r="I108" s="1">
        <f>H108-G108</f>
        <v>9.2964824120603016</v>
      </c>
    </row>
    <row r="109" spans="2:9" x14ac:dyDescent="0.25">
      <c r="B109" s="2" t="s">
        <v>65</v>
      </c>
      <c r="C109" s="2">
        <v>645</v>
      </c>
      <c r="D109" s="2">
        <v>565</v>
      </c>
      <c r="E109" s="2">
        <v>10</v>
      </c>
      <c r="F109" s="2">
        <v>70</v>
      </c>
      <c r="G109" s="1">
        <f>100*E109/C109</f>
        <v>1.5503875968992249</v>
      </c>
      <c r="H109" s="1">
        <f>100*F109/C109</f>
        <v>10.852713178294573</v>
      </c>
      <c r="I109" s="1">
        <f>H109-G109</f>
        <v>9.3023255813953476</v>
      </c>
    </row>
    <row r="110" spans="2:9" x14ac:dyDescent="0.25">
      <c r="B110" s="2" t="s">
        <v>37</v>
      </c>
      <c r="C110" s="2">
        <v>106</v>
      </c>
      <c r="D110" s="2">
        <v>94</v>
      </c>
      <c r="E110" s="2">
        <v>1</v>
      </c>
      <c r="F110" s="2">
        <v>11</v>
      </c>
      <c r="G110" s="1">
        <f>100*E110/C110</f>
        <v>0.94339622641509435</v>
      </c>
      <c r="H110" s="1">
        <f>100*F110/C110</f>
        <v>10.377358490566039</v>
      </c>
      <c r="I110" s="1">
        <f>H110-G110</f>
        <v>9.433962264150944</v>
      </c>
    </row>
    <row r="111" spans="2:9" x14ac:dyDescent="0.25">
      <c r="B111" s="2" t="s">
        <v>40</v>
      </c>
      <c r="C111" s="2">
        <v>179</v>
      </c>
      <c r="D111" s="2">
        <v>154</v>
      </c>
      <c r="E111" s="2">
        <v>4</v>
      </c>
      <c r="F111" s="2">
        <v>21</v>
      </c>
      <c r="G111" s="1">
        <f>100*E111/C111</f>
        <v>2.2346368715083798</v>
      </c>
      <c r="H111" s="1">
        <f>100*F111/C111</f>
        <v>11.731843575418994</v>
      </c>
      <c r="I111" s="1">
        <f>H111-G111</f>
        <v>9.4972067039106136</v>
      </c>
    </row>
    <row r="112" spans="2:9" x14ac:dyDescent="0.25">
      <c r="B112" s="2" t="s">
        <v>147</v>
      </c>
      <c r="C112" s="2">
        <v>63</v>
      </c>
      <c r="D112" s="2">
        <v>55</v>
      </c>
      <c r="E112" s="2">
        <v>1</v>
      </c>
      <c r="F112" s="2">
        <v>7</v>
      </c>
      <c r="G112" s="1">
        <f>100*E112/C112</f>
        <v>1.5873015873015872</v>
      </c>
      <c r="H112" s="1">
        <f>100*F112/C112</f>
        <v>11.111111111111111</v>
      </c>
      <c r="I112" s="1">
        <f>H112-G112</f>
        <v>9.5238095238095237</v>
      </c>
    </row>
    <row r="113" spans="2:9" x14ac:dyDescent="0.25">
      <c r="B113" s="2" t="s">
        <v>109</v>
      </c>
      <c r="C113" s="2">
        <v>166</v>
      </c>
      <c r="D113" s="2">
        <v>148</v>
      </c>
      <c r="E113" s="2">
        <v>1</v>
      </c>
      <c r="F113" s="2">
        <v>17</v>
      </c>
      <c r="G113" s="1">
        <f>100*E113/C113</f>
        <v>0.60240963855421692</v>
      </c>
      <c r="H113" s="1">
        <f>100*F113/C113</f>
        <v>10.240963855421686</v>
      </c>
      <c r="I113" s="1">
        <f>H113-G113</f>
        <v>9.6385542168674689</v>
      </c>
    </row>
    <row r="114" spans="2:9" x14ac:dyDescent="0.25">
      <c r="B114" s="2" t="s">
        <v>80</v>
      </c>
      <c r="C114" s="2">
        <v>122</v>
      </c>
      <c r="D114" s="2">
        <v>108</v>
      </c>
      <c r="E114" s="2">
        <v>1</v>
      </c>
      <c r="F114" s="2">
        <v>13</v>
      </c>
      <c r="G114" s="1">
        <f>100*E114/C114</f>
        <v>0.81967213114754101</v>
      </c>
      <c r="H114" s="1">
        <f>100*F114/C114</f>
        <v>10.655737704918034</v>
      </c>
      <c r="I114" s="1">
        <f>H114-G114</f>
        <v>9.8360655737704921</v>
      </c>
    </row>
    <row r="115" spans="2:9" x14ac:dyDescent="0.25">
      <c r="B115" s="2" t="s">
        <v>29</v>
      </c>
      <c r="C115" s="2">
        <v>201</v>
      </c>
      <c r="D115" s="2">
        <v>171</v>
      </c>
      <c r="E115" s="2">
        <v>5</v>
      </c>
      <c r="F115" s="2">
        <v>25</v>
      </c>
      <c r="G115" s="1">
        <f>100*E115/C115</f>
        <v>2.4875621890547261</v>
      </c>
      <c r="H115" s="1">
        <f>100*F115/C115</f>
        <v>12.437810945273633</v>
      </c>
      <c r="I115" s="1">
        <f>H115-G115</f>
        <v>9.9502487562189064</v>
      </c>
    </row>
    <row r="116" spans="2:9" x14ac:dyDescent="0.25">
      <c r="B116" s="2" t="s">
        <v>142</v>
      </c>
      <c r="C116" s="2">
        <v>70</v>
      </c>
      <c r="D116" s="2">
        <v>63</v>
      </c>
      <c r="E116" s="2">
        <v>0</v>
      </c>
      <c r="F116" s="2">
        <v>7</v>
      </c>
      <c r="G116" s="1">
        <f>100*E116/C116</f>
        <v>0</v>
      </c>
      <c r="H116" s="1">
        <f>100*F116/C116</f>
        <v>10</v>
      </c>
      <c r="I116" s="1">
        <f>H116-G116</f>
        <v>10</v>
      </c>
    </row>
    <row r="117" spans="2:9" x14ac:dyDescent="0.25">
      <c r="B117" s="2" t="s">
        <v>130</v>
      </c>
      <c r="C117" s="2">
        <v>60</v>
      </c>
      <c r="D117" s="2">
        <v>54</v>
      </c>
      <c r="E117" s="2">
        <v>0</v>
      </c>
      <c r="F117" s="2">
        <v>6</v>
      </c>
      <c r="G117" s="1">
        <f>100*E117/C117</f>
        <v>0</v>
      </c>
      <c r="H117" s="1">
        <f>100*F117/C117</f>
        <v>10</v>
      </c>
      <c r="I117" s="1">
        <f>H117-G117</f>
        <v>10</v>
      </c>
    </row>
    <row r="118" spans="2:9" x14ac:dyDescent="0.25">
      <c r="B118" s="2" t="s">
        <v>24</v>
      </c>
      <c r="C118" s="2">
        <v>1375</v>
      </c>
      <c r="D118" s="2">
        <v>1223</v>
      </c>
      <c r="E118" s="2">
        <v>7</v>
      </c>
      <c r="F118" s="2">
        <v>145</v>
      </c>
      <c r="G118" s="1">
        <f>100*E118/C118</f>
        <v>0.50909090909090904</v>
      </c>
      <c r="H118" s="1">
        <f>100*F118/C118</f>
        <v>10.545454545454545</v>
      </c>
      <c r="I118" s="1">
        <f>H118-G118</f>
        <v>10.036363636363635</v>
      </c>
    </row>
    <row r="119" spans="2:9" x14ac:dyDescent="0.25">
      <c r="B119" s="2" t="s">
        <v>26</v>
      </c>
      <c r="C119" s="2">
        <v>295</v>
      </c>
      <c r="D119" s="2">
        <v>255</v>
      </c>
      <c r="E119" s="2">
        <v>5</v>
      </c>
      <c r="F119" s="2">
        <v>35</v>
      </c>
      <c r="G119" s="1">
        <f>100*E119/C119</f>
        <v>1.6949152542372881</v>
      </c>
      <c r="H119" s="1">
        <f>100*F119/C119</f>
        <v>11.864406779661017</v>
      </c>
      <c r="I119" s="1">
        <f>H119-G119</f>
        <v>10.16949152542373</v>
      </c>
    </row>
    <row r="120" spans="2:9" x14ac:dyDescent="0.25">
      <c r="B120" s="2" t="s">
        <v>76</v>
      </c>
      <c r="C120" s="2">
        <v>108</v>
      </c>
      <c r="D120" s="2">
        <v>97</v>
      </c>
      <c r="E120" s="2">
        <v>0</v>
      </c>
      <c r="F120" s="2">
        <v>11</v>
      </c>
      <c r="G120" s="1">
        <f>100*E120/C120</f>
        <v>0</v>
      </c>
      <c r="H120" s="1">
        <f>100*F120/C120</f>
        <v>10.185185185185185</v>
      </c>
      <c r="I120" s="1">
        <f>H120-G120</f>
        <v>10.185185185185185</v>
      </c>
    </row>
    <row r="121" spans="2:9" x14ac:dyDescent="0.25">
      <c r="B121" s="2" t="s">
        <v>93</v>
      </c>
      <c r="C121" s="2">
        <v>304</v>
      </c>
      <c r="D121" s="2">
        <v>259</v>
      </c>
      <c r="E121" s="2">
        <v>7</v>
      </c>
      <c r="F121" s="2">
        <v>38</v>
      </c>
      <c r="G121" s="1">
        <f>100*E121/C121</f>
        <v>2.3026315789473686</v>
      </c>
      <c r="H121" s="1">
        <f>100*F121/C121</f>
        <v>12.5</v>
      </c>
      <c r="I121" s="1">
        <f>H121-G121</f>
        <v>10.197368421052632</v>
      </c>
    </row>
    <row r="122" spans="2:9" x14ac:dyDescent="0.25">
      <c r="B122" s="2" t="s">
        <v>154</v>
      </c>
      <c r="C122" s="2">
        <v>107</v>
      </c>
      <c r="D122" s="2">
        <v>96</v>
      </c>
      <c r="E122" s="2">
        <v>0</v>
      </c>
      <c r="F122" s="2">
        <v>11</v>
      </c>
      <c r="G122" s="1">
        <f>100*E122/C122</f>
        <v>0</v>
      </c>
      <c r="H122" s="1">
        <f>100*F122/C122</f>
        <v>10.280373831775702</v>
      </c>
      <c r="I122" s="1">
        <f>H122-G122</f>
        <v>10.280373831775702</v>
      </c>
    </row>
    <row r="123" spans="2:9" x14ac:dyDescent="0.25">
      <c r="B123" s="2" t="s">
        <v>16</v>
      </c>
      <c r="C123" s="2">
        <v>136</v>
      </c>
      <c r="D123" s="2">
        <v>116</v>
      </c>
      <c r="E123" s="2">
        <v>3</v>
      </c>
      <c r="F123" s="2">
        <v>17</v>
      </c>
      <c r="G123" s="1">
        <f>100*E123/C123</f>
        <v>2.2058823529411766</v>
      </c>
      <c r="H123" s="1">
        <f>100*F123/C123</f>
        <v>12.5</v>
      </c>
      <c r="I123" s="1">
        <f>H123-G123</f>
        <v>10.294117647058822</v>
      </c>
    </row>
    <row r="124" spans="2:9" x14ac:dyDescent="0.25">
      <c r="B124" s="2" t="s">
        <v>68</v>
      </c>
      <c r="C124" s="2">
        <v>495</v>
      </c>
      <c r="D124" s="2">
        <v>432</v>
      </c>
      <c r="E124" s="2">
        <v>6</v>
      </c>
      <c r="F124" s="2">
        <v>57</v>
      </c>
      <c r="G124" s="1">
        <f>100*E124/C124</f>
        <v>1.2121212121212122</v>
      </c>
      <c r="H124" s="1">
        <f>100*F124/C124</f>
        <v>11.515151515151516</v>
      </c>
      <c r="I124" s="1">
        <f>H124-G124</f>
        <v>10.303030303030303</v>
      </c>
    </row>
    <row r="125" spans="2:9" x14ac:dyDescent="0.25">
      <c r="B125" s="2" t="s">
        <v>88</v>
      </c>
      <c r="C125" s="2">
        <v>310</v>
      </c>
      <c r="D125" s="2">
        <v>274</v>
      </c>
      <c r="E125" s="2">
        <v>2</v>
      </c>
      <c r="F125" s="2">
        <v>34</v>
      </c>
      <c r="G125" s="1">
        <f>100*E125/C125</f>
        <v>0.64516129032258063</v>
      </c>
      <c r="H125" s="1">
        <f>100*F125/C125</f>
        <v>10.96774193548387</v>
      </c>
      <c r="I125" s="1">
        <f>H125-G125</f>
        <v>10.32258064516129</v>
      </c>
    </row>
    <row r="126" spans="2:9" x14ac:dyDescent="0.25">
      <c r="B126" s="2" t="s">
        <v>157</v>
      </c>
      <c r="C126" s="2">
        <v>58</v>
      </c>
      <c r="D126" s="2">
        <v>52</v>
      </c>
      <c r="E126" s="2">
        <v>0</v>
      </c>
      <c r="F126" s="2">
        <v>6</v>
      </c>
      <c r="G126" s="1">
        <f>100*E126/C126</f>
        <v>0</v>
      </c>
      <c r="H126" s="1">
        <f>100*F126/C126</f>
        <v>10.344827586206897</v>
      </c>
      <c r="I126" s="1">
        <f>H126-G126</f>
        <v>10.344827586206897</v>
      </c>
    </row>
    <row r="127" spans="2:9" x14ac:dyDescent="0.25">
      <c r="B127" s="2" t="s">
        <v>89</v>
      </c>
      <c r="C127" s="2">
        <v>106</v>
      </c>
      <c r="D127" s="2">
        <v>95</v>
      </c>
      <c r="E127" s="2">
        <v>0</v>
      </c>
      <c r="F127" s="2">
        <v>11</v>
      </c>
      <c r="G127" s="1">
        <f>100*E127/C127</f>
        <v>0</v>
      </c>
      <c r="H127" s="1">
        <f>100*F127/C127</f>
        <v>10.377358490566039</v>
      </c>
      <c r="I127" s="1">
        <f>H127-G127</f>
        <v>10.377358490566039</v>
      </c>
    </row>
    <row r="128" spans="2:9" x14ac:dyDescent="0.25">
      <c r="B128" s="2" t="s">
        <v>112</v>
      </c>
      <c r="C128" s="2">
        <v>307</v>
      </c>
      <c r="D128" s="2">
        <v>261</v>
      </c>
      <c r="E128" s="2">
        <v>7</v>
      </c>
      <c r="F128" s="2">
        <v>39</v>
      </c>
      <c r="G128" s="1">
        <f>100*E128/C128</f>
        <v>2.2801302931596092</v>
      </c>
      <c r="H128" s="1">
        <f>100*F128/C128</f>
        <v>12.703583061889251</v>
      </c>
      <c r="I128" s="1">
        <f>H128-G128</f>
        <v>10.423452768729643</v>
      </c>
    </row>
    <row r="129" spans="2:9" x14ac:dyDescent="0.25">
      <c r="B129" s="2" t="s">
        <v>113</v>
      </c>
      <c r="C129" s="2">
        <v>74</v>
      </c>
      <c r="D129" s="2">
        <v>62</v>
      </c>
      <c r="E129" s="2">
        <v>2</v>
      </c>
      <c r="F129" s="2">
        <v>10</v>
      </c>
      <c r="G129" s="1">
        <f>100*E129/C129</f>
        <v>2.7027027027027026</v>
      </c>
      <c r="H129" s="1">
        <f>100*F129/C129</f>
        <v>13.513513513513514</v>
      </c>
      <c r="I129" s="1">
        <f>H129-G129</f>
        <v>10.810810810810811</v>
      </c>
    </row>
    <row r="130" spans="2:9" x14ac:dyDescent="0.25">
      <c r="B130" s="2" t="s">
        <v>139</v>
      </c>
      <c r="C130" s="2">
        <v>55</v>
      </c>
      <c r="D130" s="2">
        <v>45</v>
      </c>
      <c r="E130" s="2">
        <v>2</v>
      </c>
      <c r="F130" s="2">
        <v>8</v>
      </c>
      <c r="G130" s="1">
        <f>100*E130/C130</f>
        <v>3.6363636363636362</v>
      </c>
      <c r="H130" s="1">
        <f>100*F130/C130</f>
        <v>14.545454545454545</v>
      </c>
      <c r="I130" s="1">
        <f>H130-G130</f>
        <v>10.909090909090908</v>
      </c>
    </row>
    <row r="131" spans="2:9" x14ac:dyDescent="0.25">
      <c r="B131" s="2" t="s">
        <v>51</v>
      </c>
      <c r="C131" s="2">
        <v>366</v>
      </c>
      <c r="D131" s="2">
        <v>324</v>
      </c>
      <c r="E131" s="2">
        <v>1</v>
      </c>
      <c r="F131" s="2">
        <v>41</v>
      </c>
      <c r="G131" s="1">
        <f>100*E131/C131</f>
        <v>0.27322404371584702</v>
      </c>
      <c r="H131" s="1">
        <f>100*F131/C131</f>
        <v>11.202185792349727</v>
      </c>
      <c r="I131" s="1">
        <f>H131-G131</f>
        <v>10.928961748633879</v>
      </c>
    </row>
    <row r="132" spans="2:9" x14ac:dyDescent="0.25">
      <c r="B132" s="2" t="s">
        <v>90</v>
      </c>
      <c r="C132" s="2">
        <v>183</v>
      </c>
      <c r="D132" s="2">
        <v>161</v>
      </c>
      <c r="E132" s="2">
        <v>1</v>
      </c>
      <c r="F132" s="2">
        <v>21</v>
      </c>
      <c r="G132" s="1">
        <f>100*E132/C132</f>
        <v>0.54644808743169404</v>
      </c>
      <c r="H132" s="1">
        <f>100*F132/C132</f>
        <v>11.475409836065573</v>
      </c>
      <c r="I132" s="1">
        <f>H132-G132</f>
        <v>10.928961748633879</v>
      </c>
    </row>
    <row r="133" spans="2:9" x14ac:dyDescent="0.25">
      <c r="B133" s="2" t="s">
        <v>64</v>
      </c>
      <c r="C133" s="2">
        <v>1540</v>
      </c>
      <c r="D133" s="2">
        <v>1335</v>
      </c>
      <c r="E133" s="2">
        <v>17</v>
      </c>
      <c r="F133" s="2">
        <v>188</v>
      </c>
      <c r="G133" s="1">
        <f>100*E133/C133</f>
        <v>1.1038961038961039</v>
      </c>
      <c r="H133" s="1">
        <f>100*F133/C133</f>
        <v>12.207792207792208</v>
      </c>
      <c r="I133" s="1">
        <f>H133-G133</f>
        <v>11.103896103896105</v>
      </c>
    </row>
    <row r="134" spans="2:9" x14ac:dyDescent="0.25">
      <c r="B134" s="2" t="s">
        <v>87</v>
      </c>
      <c r="C134" s="2">
        <v>107</v>
      </c>
      <c r="D134" s="2">
        <v>85</v>
      </c>
      <c r="E134" s="2">
        <v>5</v>
      </c>
      <c r="F134" s="2">
        <v>17</v>
      </c>
      <c r="G134" s="1">
        <f>100*E134/C134</f>
        <v>4.6728971962616823</v>
      </c>
      <c r="H134" s="1">
        <f>100*F134/C134</f>
        <v>15.88785046728972</v>
      </c>
      <c r="I134" s="1">
        <f>H134-G134</f>
        <v>11.214953271028037</v>
      </c>
    </row>
    <row r="135" spans="2:9" x14ac:dyDescent="0.25">
      <c r="B135" s="2" t="s">
        <v>12</v>
      </c>
      <c r="C135" s="2">
        <v>177</v>
      </c>
      <c r="D135" s="2">
        <v>153</v>
      </c>
      <c r="E135" s="2">
        <v>2</v>
      </c>
      <c r="F135" s="2">
        <v>22</v>
      </c>
      <c r="G135" s="1">
        <f>100*E135/C135</f>
        <v>1.1299435028248588</v>
      </c>
      <c r="H135" s="1">
        <f>100*F135/C135</f>
        <v>12.429378531073446</v>
      </c>
      <c r="I135" s="1">
        <f>H135-G135</f>
        <v>11.299435028248588</v>
      </c>
    </row>
    <row r="136" spans="2:9" x14ac:dyDescent="0.25">
      <c r="B136" s="2" t="s">
        <v>143</v>
      </c>
      <c r="C136" s="2">
        <v>114</v>
      </c>
      <c r="D136" s="2">
        <v>99</v>
      </c>
      <c r="E136" s="2">
        <v>1</v>
      </c>
      <c r="F136" s="2">
        <v>14</v>
      </c>
      <c r="G136" s="1">
        <f>100*E136/C136</f>
        <v>0.8771929824561403</v>
      </c>
      <c r="H136" s="1">
        <f>100*F136/C136</f>
        <v>12.280701754385966</v>
      </c>
      <c r="I136" s="1">
        <f>H136-G136</f>
        <v>11.403508771929825</v>
      </c>
    </row>
    <row r="137" spans="2:9" x14ac:dyDescent="0.25">
      <c r="B137" s="2" t="s">
        <v>118</v>
      </c>
      <c r="C137" s="2">
        <v>9332</v>
      </c>
      <c r="D137" s="2">
        <v>8029</v>
      </c>
      <c r="E137" s="2">
        <v>119</v>
      </c>
      <c r="F137" s="2">
        <v>1184</v>
      </c>
      <c r="G137" s="1">
        <f>100*E137/C137</f>
        <v>1.2751821688812688</v>
      </c>
      <c r="H137" s="1">
        <f>100*F137/C137</f>
        <v>12.687526789541364</v>
      </c>
      <c r="I137" s="1">
        <f>H137-G137</f>
        <v>11.412344620660095</v>
      </c>
    </row>
    <row r="138" spans="2:9" x14ac:dyDescent="0.25">
      <c r="B138" s="2" t="s">
        <v>54</v>
      </c>
      <c r="C138" s="2">
        <v>711</v>
      </c>
      <c r="D138" s="2">
        <v>615</v>
      </c>
      <c r="E138" s="2">
        <v>7</v>
      </c>
      <c r="F138" s="2">
        <v>89</v>
      </c>
      <c r="G138" s="1">
        <f>100*E138/C138</f>
        <v>0.98452883263009849</v>
      </c>
      <c r="H138" s="1">
        <f>100*F138/C138</f>
        <v>12.517580872011251</v>
      </c>
      <c r="I138" s="1">
        <f>H138-G138</f>
        <v>11.533052039381152</v>
      </c>
    </row>
    <row r="139" spans="2:9" x14ac:dyDescent="0.25">
      <c r="B139" s="2" t="s">
        <v>27</v>
      </c>
      <c r="C139" s="2">
        <v>190</v>
      </c>
      <c r="D139" s="2">
        <v>158</v>
      </c>
      <c r="E139" s="2">
        <v>5</v>
      </c>
      <c r="F139" s="2">
        <v>27</v>
      </c>
      <c r="G139" s="1">
        <f>100*E139/C139</f>
        <v>2.6315789473684212</v>
      </c>
      <c r="H139" s="1">
        <f>100*F139/C139</f>
        <v>14.210526315789474</v>
      </c>
      <c r="I139" s="1">
        <f>H139-G139</f>
        <v>11.578947368421053</v>
      </c>
    </row>
    <row r="140" spans="2:9" x14ac:dyDescent="0.25">
      <c r="B140" s="2" t="s">
        <v>52</v>
      </c>
      <c r="C140" s="2">
        <v>112</v>
      </c>
      <c r="D140" s="2">
        <v>99</v>
      </c>
      <c r="E140" s="2">
        <v>0</v>
      </c>
      <c r="F140" s="2">
        <v>13</v>
      </c>
      <c r="G140" s="1">
        <f>100*E140/C140</f>
        <v>0</v>
      </c>
      <c r="H140" s="1">
        <f>100*F140/C140</f>
        <v>11.607142857142858</v>
      </c>
      <c r="I140" s="1">
        <f>H140-G140</f>
        <v>11.607142857142858</v>
      </c>
    </row>
    <row r="141" spans="2:9" x14ac:dyDescent="0.25">
      <c r="B141" s="2" t="s">
        <v>115</v>
      </c>
      <c r="C141" s="2">
        <v>94</v>
      </c>
      <c r="D141" s="2">
        <v>83</v>
      </c>
      <c r="E141" s="2">
        <v>0</v>
      </c>
      <c r="F141" s="2">
        <v>11</v>
      </c>
      <c r="G141" s="1">
        <f>100*E141/C141</f>
        <v>0</v>
      </c>
      <c r="H141" s="1">
        <f>100*F141/C141</f>
        <v>11.702127659574469</v>
      </c>
      <c r="I141" s="1">
        <f>H141-G141</f>
        <v>11.702127659574469</v>
      </c>
    </row>
    <row r="142" spans="2:9" x14ac:dyDescent="0.25">
      <c r="B142" s="2" t="s">
        <v>78</v>
      </c>
      <c r="C142" s="2">
        <v>1126</v>
      </c>
      <c r="D142" s="2">
        <v>970</v>
      </c>
      <c r="E142" s="2">
        <v>12</v>
      </c>
      <c r="F142" s="2">
        <v>144</v>
      </c>
      <c r="G142" s="1">
        <f>100*E142/C142</f>
        <v>1.0657193605683837</v>
      </c>
      <c r="H142" s="1">
        <f>100*F142/C142</f>
        <v>12.788632326820604</v>
      </c>
      <c r="I142" s="1">
        <f>H142-G142</f>
        <v>11.72291296625222</v>
      </c>
    </row>
    <row r="143" spans="2:9" x14ac:dyDescent="0.25">
      <c r="B143" s="2" t="s">
        <v>91</v>
      </c>
      <c r="C143" s="2">
        <v>102</v>
      </c>
      <c r="D143" s="2">
        <v>84</v>
      </c>
      <c r="E143" s="2">
        <v>3</v>
      </c>
      <c r="F143" s="2">
        <v>15</v>
      </c>
      <c r="G143" s="1">
        <f>100*E143/C143</f>
        <v>2.9411764705882355</v>
      </c>
      <c r="H143" s="1">
        <f>100*F143/C143</f>
        <v>14.705882352941176</v>
      </c>
      <c r="I143" s="1">
        <f>H143-G143</f>
        <v>11.76470588235294</v>
      </c>
    </row>
    <row r="144" spans="2:9" x14ac:dyDescent="0.25">
      <c r="B144" s="2" t="s">
        <v>111</v>
      </c>
      <c r="C144" s="2">
        <v>176</v>
      </c>
      <c r="D144" s="2">
        <v>153</v>
      </c>
      <c r="E144" s="2">
        <v>1</v>
      </c>
      <c r="F144" s="2">
        <v>22</v>
      </c>
      <c r="G144" s="1">
        <f>100*E144/C144</f>
        <v>0.56818181818181823</v>
      </c>
      <c r="H144" s="1">
        <f>100*F144/C144</f>
        <v>12.5</v>
      </c>
      <c r="I144" s="1">
        <f>H144-G144</f>
        <v>11.931818181818182</v>
      </c>
    </row>
    <row r="145" spans="2:9" x14ac:dyDescent="0.25">
      <c r="B145" s="2" t="s">
        <v>138</v>
      </c>
      <c r="C145" s="2">
        <v>58</v>
      </c>
      <c r="D145" s="2">
        <v>51</v>
      </c>
      <c r="E145" s="2">
        <v>0</v>
      </c>
      <c r="F145" s="2">
        <v>7</v>
      </c>
      <c r="G145" s="1">
        <f>100*E145/C145</f>
        <v>0</v>
      </c>
      <c r="H145" s="1">
        <f>100*F145/C145</f>
        <v>12.068965517241379</v>
      </c>
      <c r="I145" s="1">
        <f>H145-G145</f>
        <v>12.068965517241379</v>
      </c>
    </row>
    <row r="146" spans="2:9" x14ac:dyDescent="0.25">
      <c r="B146" s="2" t="s">
        <v>149</v>
      </c>
      <c r="C146" s="2">
        <v>74</v>
      </c>
      <c r="D146" s="2">
        <v>65</v>
      </c>
      <c r="E146" s="2">
        <v>0</v>
      </c>
      <c r="F146" s="2">
        <v>9</v>
      </c>
      <c r="G146" s="1">
        <f>100*E146/C146</f>
        <v>0</v>
      </c>
      <c r="H146" s="1">
        <f>100*F146/C146</f>
        <v>12.162162162162161</v>
      </c>
      <c r="I146" s="1">
        <f>H146-G146</f>
        <v>12.162162162162161</v>
      </c>
    </row>
    <row r="147" spans="2:9" x14ac:dyDescent="0.25">
      <c r="B147" s="2" t="s">
        <v>153</v>
      </c>
      <c r="C147" s="2">
        <v>82</v>
      </c>
      <c r="D147" s="2">
        <v>72</v>
      </c>
      <c r="E147" s="2">
        <v>0</v>
      </c>
      <c r="F147" s="2">
        <v>10</v>
      </c>
      <c r="G147" s="1">
        <f>100*E147/C147</f>
        <v>0</v>
      </c>
      <c r="H147" s="1">
        <f>100*F147/C147</f>
        <v>12.195121951219512</v>
      </c>
      <c r="I147" s="1">
        <f>H147-G147</f>
        <v>12.195121951219512</v>
      </c>
    </row>
    <row r="148" spans="2:9" x14ac:dyDescent="0.25">
      <c r="B148" s="2" t="s">
        <v>82</v>
      </c>
      <c r="C148" s="2">
        <v>353</v>
      </c>
      <c r="D148" s="2">
        <v>293</v>
      </c>
      <c r="E148" s="2">
        <v>8</v>
      </c>
      <c r="F148" s="2">
        <v>52</v>
      </c>
      <c r="G148" s="1">
        <f>100*E148/C148</f>
        <v>2.2662889518413598</v>
      </c>
      <c r="H148" s="1">
        <f>100*F148/C148</f>
        <v>14.730878186968839</v>
      </c>
      <c r="I148" s="1">
        <f>H148-G148</f>
        <v>12.46458923512748</v>
      </c>
    </row>
    <row r="149" spans="2:9" x14ac:dyDescent="0.25">
      <c r="B149" s="2" t="s">
        <v>84</v>
      </c>
      <c r="C149" s="2">
        <v>168</v>
      </c>
      <c r="D149" s="2">
        <v>141</v>
      </c>
      <c r="E149" s="2">
        <v>3</v>
      </c>
      <c r="F149" s="2">
        <v>24</v>
      </c>
      <c r="G149" s="1">
        <f>100*E149/C149</f>
        <v>1.7857142857142858</v>
      </c>
      <c r="H149" s="1">
        <f>100*F149/C149</f>
        <v>14.285714285714286</v>
      </c>
      <c r="I149" s="1">
        <f>H149-G149</f>
        <v>12.5</v>
      </c>
    </row>
    <row r="150" spans="2:9" x14ac:dyDescent="0.25">
      <c r="B150" s="2" t="s">
        <v>50</v>
      </c>
      <c r="C150" s="2">
        <v>165</v>
      </c>
      <c r="D150" s="2">
        <v>132</v>
      </c>
      <c r="E150" s="2">
        <v>6</v>
      </c>
      <c r="F150" s="2">
        <v>27</v>
      </c>
      <c r="G150" s="1">
        <f>100*E150/C150</f>
        <v>3.6363636363636362</v>
      </c>
      <c r="H150" s="1">
        <f>100*F150/C150</f>
        <v>16.363636363636363</v>
      </c>
      <c r="I150" s="1">
        <f>H150-G150</f>
        <v>12.727272727272727</v>
      </c>
    </row>
    <row r="151" spans="2:9" x14ac:dyDescent="0.25">
      <c r="B151" s="2" t="s">
        <v>35</v>
      </c>
      <c r="C151" s="2">
        <v>161</v>
      </c>
      <c r="D151" s="2">
        <v>140</v>
      </c>
      <c r="E151" s="2">
        <v>0</v>
      </c>
      <c r="F151" s="2">
        <v>21</v>
      </c>
      <c r="G151" s="1">
        <f>100*E151/C151</f>
        <v>0</v>
      </c>
      <c r="H151" s="1">
        <f>100*F151/C151</f>
        <v>13.043478260869565</v>
      </c>
      <c r="I151" s="1">
        <f>H151-G151</f>
        <v>13.043478260869565</v>
      </c>
    </row>
    <row r="152" spans="2:9" x14ac:dyDescent="0.25">
      <c r="B152" s="2" t="s">
        <v>21</v>
      </c>
      <c r="C152" s="2">
        <v>106</v>
      </c>
      <c r="D152" s="2">
        <v>92</v>
      </c>
      <c r="E152" s="2">
        <v>0</v>
      </c>
      <c r="F152" s="2">
        <v>14</v>
      </c>
      <c r="G152" s="1">
        <f>100*E152/C152</f>
        <v>0</v>
      </c>
      <c r="H152" s="1">
        <f>100*F152/C152</f>
        <v>13.20754716981132</v>
      </c>
      <c r="I152" s="1">
        <f>H152-G152</f>
        <v>13.20754716981132</v>
      </c>
    </row>
    <row r="153" spans="2:9" x14ac:dyDescent="0.25">
      <c r="B153" s="2" t="s">
        <v>62</v>
      </c>
      <c r="C153" s="2">
        <v>1290</v>
      </c>
      <c r="D153" s="2">
        <v>1082</v>
      </c>
      <c r="E153" s="2">
        <v>18</v>
      </c>
      <c r="F153" s="2">
        <v>190</v>
      </c>
      <c r="G153" s="1">
        <f>100*E153/C153</f>
        <v>1.3953488372093024</v>
      </c>
      <c r="H153" s="1">
        <f>100*F153/C153</f>
        <v>14.728682170542635</v>
      </c>
      <c r="I153" s="1">
        <f>H153-G153</f>
        <v>13.333333333333332</v>
      </c>
    </row>
    <row r="154" spans="2:9" x14ac:dyDescent="0.25">
      <c r="B154" s="2" t="s">
        <v>55</v>
      </c>
      <c r="C154" s="2">
        <v>1898</v>
      </c>
      <c r="D154" s="2">
        <v>1608</v>
      </c>
      <c r="E154" s="2">
        <v>17</v>
      </c>
      <c r="F154" s="2">
        <v>273</v>
      </c>
      <c r="G154" s="1">
        <f>100*E154/C154</f>
        <v>0.89567966280295053</v>
      </c>
      <c r="H154" s="1">
        <f>100*F154/C154</f>
        <v>14.383561643835616</v>
      </c>
      <c r="I154" s="1">
        <f>H154-G154</f>
        <v>13.487881981032666</v>
      </c>
    </row>
    <row r="155" spans="2:9" x14ac:dyDescent="0.25">
      <c r="B155" s="2" t="s">
        <v>70</v>
      </c>
      <c r="C155" s="2">
        <v>215</v>
      </c>
      <c r="D155" s="2">
        <v>182</v>
      </c>
      <c r="E155" s="2">
        <v>2</v>
      </c>
      <c r="F155" s="2">
        <v>31</v>
      </c>
      <c r="G155" s="1">
        <f>100*E155/C155</f>
        <v>0.93023255813953487</v>
      </c>
      <c r="H155" s="1">
        <f>100*F155/C155</f>
        <v>14.418604651162791</v>
      </c>
      <c r="I155" s="1">
        <f>H155-G155</f>
        <v>13.488372093023257</v>
      </c>
    </row>
    <row r="156" spans="2:9" x14ac:dyDescent="0.25">
      <c r="B156" s="2" t="s">
        <v>103</v>
      </c>
      <c r="C156" s="2">
        <v>332</v>
      </c>
      <c r="D156" s="2">
        <v>277</v>
      </c>
      <c r="E156" s="2">
        <v>5</v>
      </c>
      <c r="F156" s="2">
        <v>50</v>
      </c>
      <c r="G156" s="1">
        <f>100*E156/C156</f>
        <v>1.5060240963855422</v>
      </c>
      <c r="H156" s="1">
        <f>100*F156/C156</f>
        <v>15.060240963855422</v>
      </c>
      <c r="I156" s="1">
        <f>H156-G156</f>
        <v>13.554216867469879</v>
      </c>
    </row>
    <row r="157" spans="2:9" x14ac:dyDescent="0.25">
      <c r="B157" s="2" t="s">
        <v>79</v>
      </c>
      <c r="C157" s="2">
        <v>162</v>
      </c>
      <c r="D157" s="2">
        <v>138</v>
      </c>
      <c r="E157" s="2">
        <v>1</v>
      </c>
      <c r="F157" s="2">
        <v>23</v>
      </c>
      <c r="G157" s="1">
        <f>100*E157/C157</f>
        <v>0.61728395061728392</v>
      </c>
      <c r="H157" s="1">
        <f>100*F157/C157</f>
        <v>14.197530864197532</v>
      </c>
      <c r="I157" s="1">
        <f>H157-G157</f>
        <v>13.580246913580249</v>
      </c>
    </row>
    <row r="158" spans="2:9" x14ac:dyDescent="0.25">
      <c r="B158" s="2" t="s">
        <v>110</v>
      </c>
      <c r="C158" s="2">
        <v>128</v>
      </c>
      <c r="D158" s="2">
        <v>107</v>
      </c>
      <c r="E158" s="2">
        <v>1</v>
      </c>
      <c r="F158" s="2">
        <v>20</v>
      </c>
      <c r="G158" s="1">
        <f>100*E158/C158</f>
        <v>0.78125</v>
      </c>
      <c r="H158" s="1">
        <f>100*F158/C158</f>
        <v>15.625</v>
      </c>
      <c r="I158" s="1">
        <f>H158-G158</f>
        <v>14.84375</v>
      </c>
    </row>
    <row r="159" spans="2:9" x14ac:dyDescent="0.25">
      <c r="B159" s="2" t="s">
        <v>49</v>
      </c>
      <c r="C159" s="2">
        <v>209</v>
      </c>
      <c r="D159" s="2">
        <v>166</v>
      </c>
      <c r="E159" s="2">
        <v>5</v>
      </c>
      <c r="F159" s="2">
        <v>38</v>
      </c>
      <c r="G159" s="1">
        <f>100*E159/C159</f>
        <v>2.3923444976076556</v>
      </c>
      <c r="H159" s="1">
        <f>100*F159/C159</f>
        <v>18.181818181818183</v>
      </c>
      <c r="I159" s="1">
        <f>H159-G159</f>
        <v>15.789473684210527</v>
      </c>
    </row>
    <row r="160" spans="2:9" x14ac:dyDescent="0.25">
      <c r="B160" s="2" t="s">
        <v>13</v>
      </c>
      <c r="C160" s="2">
        <v>262</v>
      </c>
      <c r="D160" s="2">
        <v>196</v>
      </c>
      <c r="E160" s="2">
        <v>12</v>
      </c>
      <c r="F160" s="2">
        <v>54</v>
      </c>
      <c r="G160" s="1">
        <f>100*E160/C160</f>
        <v>4.5801526717557248</v>
      </c>
      <c r="H160" s="1">
        <f>100*F160/C160</f>
        <v>20.610687022900763</v>
      </c>
      <c r="I160" s="1">
        <f>H160-G160</f>
        <v>16.030534351145036</v>
      </c>
    </row>
    <row r="161" spans="2:9" x14ac:dyDescent="0.25">
      <c r="B161" s="2" t="s">
        <v>167</v>
      </c>
      <c r="C161" s="2">
        <v>57</v>
      </c>
      <c r="D161" s="2">
        <v>47</v>
      </c>
      <c r="E161" s="2">
        <v>0</v>
      </c>
      <c r="F161" s="2">
        <v>10</v>
      </c>
      <c r="G161" s="1">
        <f>100*E161/C161</f>
        <v>0</v>
      </c>
      <c r="H161" s="1">
        <f>100*F161/C161</f>
        <v>17.543859649122808</v>
      </c>
      <c r="I161" s="1">
        <f>H161-G161</f>
        <v>17.543859649122808</v>
      </c>
    </row>
    <row r="162" spans="2:9" x14ac:dyDescent="0.25">
      <c r="B162" s="2" t="s">
        <v>156</v>
      </c>
      <c r="C162" s="2">
        <v>78</v>
      </c>
      <c r="D162" s="2">
        <v>63</v>
      </c>
      <c r="E162" s="2">
        <v>0</v>
      </c>
      <c r="F162" s="2">
        <v>15</v>
      </c>
      <c r="G162" s="1">
        <f>100*E162/C162</f>
        <v>0</v>
      </c>
      <c r="H162" s="1">
        <f>100*F162/C162</f>
        <v>19.23076923076923</v>
      </c>
      <c r="I162" s="1">
        <f>H162-G162</f>
        <v>19.23076923076923</v>
      </c>
    </row>
    <row r="163" spans="2:9" x14ac:dyDescent="0.25">
      <c r="B163" s="2" t="s">
        <v>128</v>
      </c>
      <c r="C163" s="2">
        <v>57</v>
      </c>
      <c r="D163" s="2">
        <v>44</v>
      </c>
      <c r="E163" s="2">
        <v>1</v>
      </c>
      <c r="F163" s="2">
        <v>12</v>
      </c>
      <c r="G163" s="1">
        <f>100*E163/C163</f>
        <v>1.7543859649122806</v>
      </c>
      <c r="H163" s="1">
        <f>100*F163/C163</f>
        <v>21.05263157894737</v>
      </c>
      <c r="I163" s="1">
        <f>H163-G163</f>
        <v>19.2982456140350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i + vit. C</vt:lpstr>
      <vt:lpstr>ser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5-01T21:28:46Z</dcterms:modified>
</cp:coreProperties>
</file>